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F:\journal house\scripts\pcos\New SUPPLYMENTRY\"/>
    </mc:Choice>
  </mc:AlternateContent>
  <xr:revisionPtr revIDLastSave="0" documentId="13_ncr:1_{A01BE39E-0CF5-49DB-8A24-6450EF0E0A4A}" xr6:coauthVersionLast="45" xr6:coauthVersionMax="45" xr10:uidLastSave="{00000000-0000-0000-0000-000000000000}"/>
  <bookViews>
    <workbookView xWindow="-120" yWindow="-120" windowWidth="20730" windowHeight="11160" firstSheet="3" activeTab="7" xr2:uid="{00000000-000D-0000-FFFF-FFFF00000000}"/>
  </bookViews>
  <sheets>
    <sheet name="Biogrid" sheetId="1" r:id="rId1"/>
    <sheet name="S100A8 interactors network" sheetId="2" r:id="rId2"/>
    <sheet name="Biomarkers" sheetId="3" r:id="rId3"/>
    <sheet name="Biomarkers Network" sheetId="4" r:id="rId4"/>
    <sheet name="ClueGO - Enrichment" sheetId="7" r:id="rId5"/>
    <sheet name="PCOS related GO Terms" sheetId="5" r:id="rId6"/>
    <sheet name="Sheet2" sheetId="6" r:id="rId7"/>
    <sheet name="Sheet1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9" uniqueCount="859">
  <si>
    <t>Interactor</t>
  </si>
  <si>
    <t>Role</t>
  </si>
  <si>
    <t>Organism</t>
  </si>
  <si>
    <t>Experimental Evidence Code</t>
  </si>
  <si>
    <t>Dataset</t>
  </si>
  <si>
    <t>Throughput</t>
  </si>
  <si>
    <t>Score</t>
  </si>
  <si>
    <t>Curated By</t>
  </si>
  <si>
    <t>Notes</t>
  </si>
  <si>
    <t>ALB</t>
  </si>
  <si>
    <t>BAIT</t>
  </si>
  <si>
    <t>H. sapiens</t>
  </si>
  <si>
    <t>Moutaoufik MT (2019)</t>
  </si>
  <si>
    <t>High</t>
  </si>
  <si>
    <t>BioGRID</t>
  </si>
  <si>
    <t>APP</t>
  </si>
  <si>
    <t>HIT</t>
  </si>
  <si>
    <t>Olah J (2011)</t>
  </si>
  <si>
    <t>-</t>
  </si>
  <si>
    <t>ASB3</t>
  </si>
  <si>
    <t>Ewing RM (2007)</t>
  </si>
  <si>
    <t>ATXN3</t>
  </si>
  <si>
    <t>Weishaeupl D (2019)</t>
  </si>
  <si>
    <t>BAG3</t>
  </si>
  <si>
    <t>Chen Y (2013)</t>
  </si>
  <si>
    <t>BECN1</t>
  </si>
  <si>
    <t>Yang L (2012)</t>
  </si>
  <si>
    <t>Low</t>
  </si>
  <si>
    <t>BRF1</t>
  </si>
  <si>
    <t>Wang F (2019)</t>
  </si>
  <si>
    <t>C14ORF1</t>
  </si>
  <si>
    <t>Stelzl U (2005)</t>
  </si>
  <si>
    <t>CCNYL1</t>
  </si>
  <si>
    <t>Huttlin EL (2017)</t>
  </si>
  <si>
    <t>CDC34</t>
  </si>
  <si>
    <t>S. cerevisiae</t>
  </si>
  <si>
    <t>Eremenko E (2013)</t>
  </si>
  <si>
    <t>CDC53</t>
  </si>
  <si>
    <t>CDK2</t>
  </si>
  <si>
    <t>Neganova I (2011)</t>
  </si>
  <si>
    <t>CDKN1A</t>
  </si>
  <si>
    <t>Vinayagam A (2011)</t>
  </si>
  <si>
    <t>CFTR</t>
  </si>
  <si>
    <t>Pankow S (2015)</t>
  </si>
  <si>
    <t>CHD3</t>
  </si>
  <si>
    <t>Hoffmeister H (2017)</t>
  </si>
  <si>
    <t>CHD4</t>
  </si>
  <si>
    <t>CHGB</t>
  </si>
  <si>
    <t>COPS5</t>
  </si>
  <si>
    <t>Bennett EJ (2010)</t>
  </si>
  <si>
    <t>CYLD</t>
  </si>
  <si>
    <t>Elliott PR (2016)</t>
  </si>
  <si>
    <t>DLD</t>
  </si>
  <si>
    <t>Malty RH (2017)</t>
  </si>
  <si>
    <t>DMWD</t>
  </si>
  <si>
    <t>Sowa ME (2009)</t>
  </si>
  <si>
    <t>DPH6</t>
  </si>
  <si>
    <t>EFHD1</t>
  </si>
  <si>
    <t>ESR1</t>
  </si>
  <si>
    <t>Tarallo R (2011)</t>
  </si>
  <si>
    <t>GDF9</t>
  </si>
  <si>
    <t>GRB2</t>
  </si>
  <si>
    <t>Li J (2013)</t>
  </si>
  <si>
    <t>HDAC2</t>
  </si>
  <si>
    <t>Tang W (2019)</t>
  </si>
  <si>
    <t>HEXIM1</t>
  </si>
  <si>
    <t>Faust TB (2018)</t>
  </si>
  <si>
    <t>IGSF21</t>
  </si>
  <si>
    <t>KIAA1429</t>
  </si>
  <si>
    <t>Yue Y (2018)</t>
  </si>
  <si>
    <t>KRAS</t>
  </si>
  <si>
    <t>Kovalski JR (2019)</t>
  </si>
  <si>
    <t>KRT17</t>
  </si>
  <si>
    <t>Yang L (2018)</t>
  </si>
  <si>
    <t>LRIF1</t>
  </si>
  <si>
    <t>LRRK1</t>
  </si>
  <si>
    <t>MCM2</t>
  </si>
  <si>
    <t>Drissi R (2015)</t>
  </si>
  <si>
    <t>MCM5</t>
  </si>
  <si>
    <t>MOB1A</t>
  </si>
  <si>
    <t>MPO</t>
  </si>
  <si>
    <t>MYC</t>
  </si>
  <si>
    <t>Heidelberger JB (2018)</t>
  </si>
  <si>
    <t>NCF2</t>
  </si>
  <si>
    <t>Kerkhoff C (2005)</t>
  </si>
  <si>
    <t>NF2</t>
  </si>
  <si>
    <t>Zhou L (2015)</t>
  </si>
  <si>
    <t>NUAK1</t>
  </si>
  <si>
    <t>PAXIP1</t>
  </si>
  <si>
    <t>Woods NT (2012)</t>
  </si>
  <si>
    <t>PDCD11</t>
  </si>
  <si>
    <t>POT1</t>
  </si>
  <si>
    <t>Giannone RJ (2010)</t>
  </si>
  <si>
    <t>PPIA</t>
  </si>
  <si>
    <t>PPM1B</t>
  </si>
  <si>
    <t>PPP2R2A</t>
  </si>
  <si>
    <t>Yadav L (2017)</t>
  </si>
  <si>
    <t>PRMT1</t>
  </si>
  <si>
    <t>PTEN</t>
  </si>
  <si>
    <t>Verrastro I (2015)</t>
  </si>
  <si>
    <t>RNF5</t>
  </si>
  <si>
    <t>Fujita Y (2018)</t>
  </si>
  <si>
    <t>S100A8</t>
  </si>
  <si>
    <t>Ishikawa K (2000)</t>
  </si>
  <si>
    <t>S100A9</t>
  </si>
  <si>
    <t>Vogl T (2004)</t>
  </si>
  <si>
    <t>Bandyopadhyay S (2010)</t>
  </si>
  <si>
    <t>SEC27</t>
  </si>
  <si>
    <t>SHC1</t>
  </si>
  <si>
    <t>SIRT6</t>
  </si>
  <si>
    <t>Simeoni F (2013)</t>
  </si>
  <si>
    <t>SIRT7</t>
  </si>
  <si>
    <t>Tsai YC (2012)</t>
  </si>
  <si>
    <t>SLX1B</t>
  </si>
  <si>
    <t>Svendsen JM (2009)</t>
  </si>
  <si>
    <t>SMTNL2</t>
  </si>
  <si>
    <t>SRP1</t>
  </si>
  <si>
    <t>TBC1D22B</t>
  </si>
  <si>
    <t>TERF1</t>
  </si>
  <si>
    <t>TERF2</t>
  </si>
  <si>
    <t>TFAP4</t>
  </si>
  <si>
    <t>Ku WC (2009)</t>
  </si>
  <si>
    <t>TP53</t>
  </si>
  <si>
    <t>TRAF3IP1</t>
  </si>
  <si>
    <t>Guo CW (2010)</t>
  </si>
  <si>
    <t>TRIM25</t>
  </si>
  <si>
    <t>Choudhury NR (2017)</t>
  </si>
  <si>
    <t>TUBA1A</t>
  </si>
  <si>
    <t>M. musculus</t>
  </si>
  <si>
    <t>TUBB</t>
  </si>
  <si>
    <t>TUBGCP3</t>
  </si>
  <si>
    <t>Fogeron ML (2013)</t>
  </si>
  <si>
    <t>UBASH3B</t>
  </si>
  <si>
    <t>Low/High</t>
  </si>
  <si>
    <t>UNC119</t>
  </si>
  <si>
    <t>USF2</t>
  </si>
  <si>
    <t>ZNF598</t>
  </si>
  <si>
    <t>Garzia A (2017)</t>
  </si>
  <si>
    <t>Co-fractionation </t>
  </si>
  <si>
    <t>Reconstituted Complex </t>
  </si>
  <si>
    <t>Affinity Capture-MS </t>
  </si>
  <si>
    <t>Affinity Capture-Western </t>
  </si>
  <si>
    <t>Two-hybrid </t>
  </si>
  <si>
    <t>Dosage Growth Defect </t>
  </si>
  <si>
    <t>Proximity Label-MS </t>
  </si>
  <si>
    <t>Co-crystal Structure </t>
  </si>
  <si>
    <t>Dosage Lethality </t>
  </si>
  <si>
    <t>SLC35D2</t>
  </si>
  <si>
    <t>MORC4</t>
  </si>
  <si>
    <t>PIGF</t>
  </si>
  <si>
    <t>IBSP</t>
  </si>
  <si>
    <t>CPNE3</t>
  </si>
  <si>
    <t>LRP1</t>
  </si>
  <si>
    <t>VIM</t>
  </si>
  <si>
    <t>HAS2</t>
  </si>
  <si>
    <t>CX3CL1</t>
  </si>
  <si>
    <t>RBP4</t>
  </si>
  <si>
    <t>WASF2</t>
  </si>
  <si>
    <t>BSG</t>
  </si>
  <si>
    <t>CFD</t>
  </si>
  <si>
    <t>PDGFRA</t>
  </si>
  <si>
    <t>TWIST1</t>
  </si>
  <si>
    <t>SNAI1</t>
  </si>
  <si>
    <t>DPP4</t>
  </si>
  <si>
    <t>MME</t>
  </si>
  <si>
    <t>CTSS</t>
  </si>
  <si>
    <t>ICAM1</t>
  </si>
  <si>
    <t>RETN</t>
  </si>
  <si>
    <t>EZR</t>
  </si>
  <si>
    <t>IGF1R</t>
  </si>
  <si>
    <t>CTNNA1</t>
  </si>
  <si>
    <t>L1CAM</t>
  </si>
  <si>
    <t>CTTN</t>
  </si>
  <si>
    <t>IL18</t>
  </si>
  <si>
    <t>LEP</t>
  </si>
  <si>
    <t>ADIPOQ</t>
  </si>
  <si>
    <t>MMP2</t>
  </si>
  <si>
    <t>CCL2</t>
  </si>
  <si>
    <t>IL13</t>
  </si>
  <si>
    <t>CD44</t>
  </si>
  <si>
    <t>FN1</t>
  </si>
  <si>
    <t>MMP9</t>
  </si>
  <si>
    <t>EGFR</t>
  </si>
  <si>
    <t>ERBB2</t>
  </si>
  <si>
    <t>FGF7</t>
  </si>
  <si>
    <t>FGFR2</t>
  </si>
  <si>
    <t>FLT1</t>
  </si>
  <si>
    <t>VEGFA</t>
  </si>
  <si>
    <t>CDC37</t>
  </si>
  <si>
    <t>HSP90AA1</t>
  </si>
  <si>
    <t>Interactors of S100A8 (from BioGRID)</t>
  </si>
  <si>
    <t>Biomarker of PCOS with concentration</t>
  </si>
  <si>
    <t>SIAE</t>
  </si>
  <si>
    <t>EIF4E2</t>
  </si>
  <si>
    <t>RAB32</t>
  </si>
  <si>
    <t>RGS10</t>
  </si>
  <si>
    <t>SLC1A1</t>
  </si>
  <si>
    <t>APCDD1</t>
  </si>
  <si>
    <t>Differentialy Expressed Gene in PCOS</t>
  </si>
  <si>
    <t>Laminin-5, γ2 chain</t>
  </si>
  <si>
    <t>Fibronectin</t>
  </si>
  <si>
    <t>Tenascin C</t>
  </si>
  <si>
    <t>Snail, Twist, vimentin</t>
  </si>
  <si>
    <t>Cadherin-catenin complex</t>
  </si>
  <si>
    <t>Integrins</t>
  </si>
  <si>
    <t>Galectin 1</t>
  </si>
  <si>
    <t>MMPs</t>
  </si>
  <si>
    <t>Ezrin</t>
  </si>
  <si>
    <t>WAVE2</t>
  </si>
  <si>
    <t>Cortactin</t>
  </si>
  <si>
    <t>MENAinv</t>
  </si>
  <si>
    <t>Fascin-1</t>
  </si>
  <si>
    <t>Ki-67</t>
  </si>
  <si>
    <t>cancer cell invasion biomarkers</t>
  </si>
  <si>
    <t>#node1</t>
  </si>
  <si>
    <t>node2</t>
  </si>
  <si>
    <t>node1_string_internal_id</t>
  </si>
  <si>
    <t>node2_string_internal_id</t>
  </si>
  <si>
    <t>node1_external_id</t>
  </si>
  <si>
    <t>node2_external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9606.ENSP00000384849</t>
  </si>
  <si>
    <t>9606.ENSP00000266970</t>
  </si>
  <si>
    <t>9606.ENSP00000357727</t>
  </si>
  <si>
    <t>9606.ENSP00000357722</t>
  </si>
  <si>
    <t>9606.ENSP00000269305</t>
  </si>
  <si>
    <t>9606.ENSP00000401303</t>
  </si>
  <si>
    <t>9606.ENSP00000376345</t>
  </si>
  <si>
    <t>9606.ENSP00000265056</t>
  </si>
  <si>
    <t>9606.ENSP00000216122</t>
  </si>
  <si>
    <t>9606.ENSP00000350249</t>
  </si>
  <si>
    <t>9606.ENSP00000276603</t>
  </si>
  <si>
    <t>9606.ENSP00000361021</t>
  </si>
  <si>
    <t>9606.ENSP00000479618</t>
  </si>
  <si>
    <t>9606.ENSP00000430432</t>
  </si>
  <si>
    <t>9606.ENSP00000349508</t>
  </si>
  <si>
    <t>9606.ENSP00000369716</t>
  </si>
  <si>
    <t>9606.ENSP00000254942</t>
  </si>
  <si>
    <t>9606.ENSP00000256078</t>
  </si>
  <si>
    <t>9606.ENSP00000405330</t>
  </si>
  <si>
    <t>9606.ENSP00000350512</t>
  </si>
  <si>
    <t>9606.ENSP00000406162</t>
  </si>
  <si>
    <t>9606.ENSP00000364235</t>
  </si>
  <si>
    <t>9606.ENSP00000003084</t>
  </si>
  <si>
    <t>9606.ENSP00000295897</t>
  </si>
  <si>
    <t>9606.ENSP00000284981</t>
  </si>
  <si>
    <t>9606.ENSP00000337332</t>
  </si>
  <si>
    <t>9606.ENSP00000323889</t>
  </si>
  <si>
    <t>9606.ENSP00000261402</t>
  </si>
  <si>
    <t>9606.ENSP00000339001</t>
  </si>
  <si>
    <t>9606.ENSP00000261965</t>
  </si>
  <si>
    <t>9606.ENSP00000222305</t>
  </si>
  <si>
    <t>9606.ENSP00000368244</t>
  </si>
  <si>
    <t>9606.ENSP00000282412</t>
  </si>
  <si>
    <t>9606.ENSP00000225275</t>
  </si>
  <si>
    <t>9606.ENSP00000325074</t>
  </si>
  <si>
    <t>9606.ENSP00000355231</t>
  </si>
  <si>
    <t>9606.ENSP00000204517</t>
  </si>
  <si>
    <t>9606.ENSP00000329466</t>
  </si>
  <si>
    <t>9606.ENSP00000478320</t>
  </si>
  <si>
    <t>9606.ENSP00000344666</t>
  </si>
  <si>
    <t>9606.ENSP00000356505</t>
  </si>
  <si>
    <t>9606.ENSP00000392025</t>
  </si>
  <si>
    <t>9606.ENSP00000308452</t>
  </si>
  <si>
    <t>9606.ENSP00000358081</t>
  </si>
  <si>
    <t>9606.ENSP00000373600</t>
  </si>
  <si>
    <t>9606.ENSP00000384048</t>
  </si>
  <si>
    <t>9606.ENSP00000328940</t>
  </si>
  <si>
    <t>9606.ENSP00000373964</t>
  </si>
  <si>
    <t>9606.ENSP00000379364</t>
  </si>
  <si>
    <t>9606.ENSP00000284273</t>
  </si>
  <si>
    <t>9606.ENSP00000328773</t>
  </si>
  <si>
    <t>9606.ENSP00000419425</t>
  </si>
  <si>
    <t>9606.ENSP00000448323</t>
  </si>
  <si>
    <t>9606.ENSP00000342344</t>
  </si>
  <si>
    <t>9606.ENSP00000256538</t>
  </si>
  <si>
    <t>9606.ENSP00000335153</t>
  </si>
  <si>
    <t>9606.ENSP00000222005</t>
  </si>
  <si>
    <t>9606.ENSP00000478570</t>
  </si>
  <si>
    <t>9606.ENSP00000282397</t>
  </si>
  <si>
    <t>9606.ENSP00000410294</t>
  </si>
  <si>
    <t>9606.ENSP00000267843</t>
  </si>
  <si>
    <t>9606.ENSP00000269571</t>
  </si>
  <si>
    <t>9606.ENSP00000275493</t>
  </si>
  <si>
    <t>9606.ENSP00000361405</t>
  </si>
  <si>
    <t>9606.ENSP00000346839</t>
  </si>
  <si>
    <t>9606.ENSP00000398632</t>
  </si>
  <si>
    <t>9606.ENSP00000304915</t>
  </si>
  <si>
    <t>9606.ENSP00000225831</t>
  </si>
  <si>
    <t>9606.ENSP00000219070</t>
  </si>
  <si>
    <t>9606.ENSP00000389814</t>
  </si>
  <si>
    <t>9606.ENSP00000312652</t>
  </si>
  <si>
    <t>9606.ENSP00000280357</t>
  </si>
  <si>
    <t>9606.ENSP00000365745</t>
  </si>
  <si>
    <t>9606.ENSP00000359077</t>
  </si>
  <si>
    <t>9606.ENSP00000304669</t>
  </si>
  <si>
    <t>9606.ENSP00000268035</t>
  </si>
  <si>
    <t>9606.ENSP00000356042</t>
  </si>
  <si>
    <t>9606.ENSP00000221515</t>
  </si>
  <si>
    <t>9606.ENSP00000264832</t>
  </si>
  <si>
    <t>9606.ENSP00000357981</t>
  </si>
  <si>
    <t>9606.ENSP00000418525</t>
  </si>
  <si>
    <t>9606.ENSP00000353731</t>
  </si>
  <si>
    <t>9606.ENSP00000244050</t>
  </si>
  <si>
    <t>9606.ENSP00000242261</t>
  </si>
  <si>
    <t>9606.ENSP00000257290</t>
  </si>
  <si>
    <t>9606.ENSP00000332139</t>
  </si>
  <si>
    <t>9606.ENSP00000333769</t>
  </si>
  <si>
    <t>9606.ENSP00000483313</t>
  </si>
  <si>
    <t>9606.ENSP00000360522</t>
  </si>
  <si>
    <t>9606.ENSP00000006053</t>
  </si>
  <si>
    <t>9606.ENSP00000306991</t>
  </si>
  <si>
    <t>9606.ENSP00000446007</t>
  </si>
  <si>
    <t>9606.ENSP00000243077</t>
  </si>
  <si>
    <t>9606.ENSP00000477590</t>
  </si>
  <si>
    <t>9606.ENSP00000226284</t>
  </si>
  <si>
    <t>9606.ENSP00000281382</t>
  </si>
  <si>
    <t>9606.ENSP00000347821</t>
  </si>
  <si>
    <t>9606.ENSP00000253270</t>
  </si>
  <si>
    <t>Network of s100A8 associative proteins obtained from Biogrid</t>
  </si>
  <si>
    <t>Nework of selective PCOS and cancer cell invasion biomarkers</t>
  </si>
  <si>
    <t>GOID</t>
  </si>
  <si>
    <t>GO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Associated Genes Found</t>
  </si>
  <si>
    <t>GO:0042698</t>
  </si>
  <si>
    <t>ovulation cycle</t>
  </si>
  <si>
    <t>GO_BiologicalProcess-EBI-UniProt-GOA_23.02.2020_00h00</t>
  </si>
  <si>
    <t>[2, 3, 4]</t>
  </si>
  <si>
    <t>Group15</t>
  </si>
  <si>
    <t>[EGFR, ESR1, GDF9, HAS2, LEP, PDGFRA, RETN, S100A8, S100A9]</t>
  </si>
  <si>
    <t>GO:0046660</t>
  </si>
  <si>
    <t>female sex differentiation</t>
  </si>
  <si>
    <t>[3, 4, 5]</t>
  </si>
  <si>
    <t>Group19</t>
  </si>
  <si>
    <t>[CTNNA1, ESR1, GDF9, ICAM1, LEP, MYC, PDGFRA, RBP4, RETN, S100A8, S100A9, VEGFA]</t>
  </si>
  <si>
    <t>GO:0001541</t>
  </si>
  <si>
    <t>ovarian follicle development</t>
  </si>
  <si>
    <t>[4, 5, 6, 7, 8, 9]</t>
  </si>
  <si>
    <t>[CTNNA1, ESR1, ICAM1, MYC, S100A8, S100A9, VEGFA]</t>
  </si>
  <si>
    <t>Group23</t>
  </si>
  <si>
    <t>GO:0022602</t>
  </si>
  <si>
    <t>ovulation cycle process</t>
  </si>
  <si>
    <t>[2, 3, 4, 5]</t>
  </si>
  <si>
    <t>[ESR1, GDF9, LEP, PDGFRA, RETN, S100A8, S100A9]</t>
  </si>
  <si>
    <t>GO:0046545</t>
  </si>
  <si>
    <t>development of primary female sexual characteristics</t>
  </si>
  <si>
    <t>[4, 5, 6]</t>
  </si>
  <si>
    <t>[CTNNA1, ESR1, GDF9, ICAM1, LEP, MYC, PDGFRA, RETN, S100A8, S100A9, VEGFA]</t>
  </si>
  <si>
    <t>GO:0008406</t>
  </si>
  <si>
    <t>gonad development</t>
  </si>
  <si>
    <t>[4, 5, 6, 7]</t>
  </si>
  <si>
    <t>GO:0008585</t>
  </si>
  <si>
    <t>female gonad development</t>
  </si>
  <si>
    <t>[5, 6, 7, 8]</t>
  </si>
  <si>
    <t>GO:2000194</t>
  </si>
  <si>
    <t>regulation of female gonad development</t>
  </si>
  <si>
    <t>[GDF9, RETN, S100A8, S100A9]</t>
  </si>
  <si>
    <t>KEGG:04657</t>
  </si>
  <si>
    <t>IL-17 signaling pathway</t>
  </si>
  <si>
    <t>KEGG_27.02.2019</t>
  </si>
  <si>
    <t>[-1]</t>
  </si>
  <si>
    <t>Group10</t>
  </si>
  <si>
    <t>[CCL2, HSP90AA1, IL13, MMP9, S100A8, S100A9]</t>
  </si>
  <si>
    <t>GO:0002702</t>
  </si>
  <si>
    <t>positive regulation of production of molecular mediator of immune response</t>
  </si>
  <si>
    <t>[3, 4, 5, 6]</t>
  </si>
  <si>
    <t>[IL13, IL18, LRIF1, PAXIP1, RBP4, S100A8, S100A9]</t>
  </si>
  <si>
    <t>GO:0032642</t>
  </si>
  <si>
    <t>regulation of chemokine production</t>
  </si>
  <si>
    <t>[4, 5]</t>
  </si>
  <si>
    <t>[ADIPOQ, APP, HSP90AA1, LRP1, S100A8, S100A9, TWIST1]</t>
  </si>
  <si>
    <t>GO:2001020</t>
  </si>
  <si>
    <t>regulation of response to DNA damage stimulus</t>
  </si>
  <si>
    <t>Group11</t>
  </si>
  <si>
    <t>[CD44, EGFR, LRIF1, MYC, PAXIP1, POT1, S100A8, S100A9, SIRT6, SIRT7, SNAI1, TERF2, TP53, TWIST1, WASF2]</t>
  </si>
  <si>
    <t>GO:0030307</t>
  </si>
  <si>
    <t>positive regulation of cell growth</t>
  </si>
  <si>
    <t>Group13</t>
  </si>
  <si>
    <t>[CTTN, EGFR, ERBB2, FN1, KRT17, L1CAM, LRP1, S100A8, S100A9, VEGFA]</t>
  </si>
  <si>
    <t>GO:0050918</t>
  </si>
  <si>
    <t>positive chemotaxis</t>
  </si>
  <si>
    <t>[CX3CL1, FGF7, HEXIM1, LRP1, S100A8, S100A9, VEGFA]</t>
  </si>
  <si>
    <t>GO:0032370</t>
  </si>
  <si>
    <t>positive regulation of lipid transport</t>
  </si>
  <si>
    <t>[3, 4, 5, 6, 7]</t>
  </si>
  <si>
    <t>[ADIPOQ, IBSP, LRP1, RETN, S100A8, S100A9]</t>
  </si>
  <si>
    <t>GO:0032722</t>
  </si>
  <si>
    <t>positive regulation of chemokine production</t>
  </si>
  <si>
    <t>[ADIPOQ, APP, LRP1, S100A8, S100A9, TWIST1]</t>
  </si>
  <si>
    <t>GO:0042056</t>
  </si>
  <si>
    <t>chemoattractant activity</t>
  </si>
  <si>
    <t>[CX3CL1, FGF7, S100A8, S100A9, VEGFA]</t>
  </si>
  <si>
    <t>GO:0045927</t>
  </si>
  <si>
    <t>positive regulation of growth</t>
  </si>
  <si>
    <t>Group14</t>
  </si>
  <si>
    <t>[CDKN1A, CTTN, EGFR, ERBB2, EZR, FGFR2, FN1, KRT17, L1CAM, LEP, LRP1, S100A8, S100A9, VEGFA]</t>
  </si>
  <si>
    <t>GO:0048708</t>
  </si>
  <si>
    <t>astrocyte differentiation</t>
  </si>
  <si>
    <t>[5, 6, 7, 8, 9]</t>
  </si>
  <si>
    <t>[APP, EGFR, KRAS, LRP1, S100A8, S100A9, VIM]</t>
  </si>
  <si>
    <t>GO:0014002</t>
  </si>
  <si>
    <t>astrocyte development</t>
  </si>
  <si>
    <t>[5, 6, 7, 8, 9, 10]</t>
  </si>
  <si>
    <t>GO:0048145</t>
  </si>
  <si>
    <t>regulation of fibroblast proliferation</t>
  </si>
  <si>
    <t>[CDKN1A, EGFR, ESR1, FN1, IL13, MYC, PDGFRA, S100A8, S100A9, SIRT6, TP53]</t>
  </si>
  <si>
    <t>GO:0048146</t>
  </si>
  <si>
    <t>positive regulation of fibroblast proliferation</t>
  </si>
  <si>
    <t>[CDKN1A, EGFR, ESR1, FN1, IL13, MYC, PDGFRA, S100A8, S100A9, SIRT6]</t>
  </si>
  <si>
    <t>Group16</t>
  </si>
  <si>
    <t>GO:0097305</t>
  </si>
  <si>
    <t>response to alcohol</t>
  </si>
  <si>
    <t>[4]</t>
  </si>
  <si>
    <t>[ADIPOQ, CDKN1A, CFTR, CTNNA1, FGFR2, HDAC2, ICAM1, IL13, LEP, MYC, PTEN, RBP4, S100A8, S100A9]</t>
  </si>
  <si>
    <t>GO:0045471</t>
  </si>
  <si>
    <t>response to ethanol</t>
  </si>
  <si>
    <t>[ADIPOQ, CDKN1A, FGFR2, HDAC2, ICAM1, IL13, LEP, MYC, PTEN, RBP4, S100A8, S100A9]</t>
  </si>
  <si>
    <t>GO:0050731</t>
  </si>
  <si>
    <t>positive regulation of peptidyl-tyrosine phosphorylation</t>
  </si>
  <si>
    <t>[7, 8, 9, 10, 11]</t>
  </si>
  <si>
    <t>[ADIPOQ, CD44, FGF7, HDAC2, ICAM1, IL13, IL18, LEP, LRRK1, S100A8, S100A9, TP53, UNC119, VEGFA]</t>
  </si>
  <si>
    <t>GO:0032602</t>
  </si>
  <si>
    <t>chemokine production</t>
  </si>
  <si>
    <t>[3]</t>
  </si>
  <si>
    <t>Group21</t>
  </si>
  <si>
    <t>[ADIPOQ, APP, HSP90AA1, IL18, LRP1, S100A8, S100A9, TWIST1]</t>
  </si>
  <si>
    <t>GO:0090342</t>
  </si>
  <si>
    <t>regulation of cell aging</t>
  </si>
  <si>
    <t>[3, 4]</t>
  </si>
  <si>
    <t>[CDK2, KRAS, NUAK1, PTEN, S100A8, S100A9, TERF2, TP53, TWIST1]</t>
  </si>
  <si>
    <t>GO:0090344</t>
  </si>
  <si>
    <t>negative regulation of cell aging</t>
  </si>
  <si>
    <t>[PTEN, S100A8, S100A9, TERF2, TWIST1]</t>
  </si>
  <si>
    <t>GO:0021782</t>
  </si>
  <si>
    <t>glial cell development</t>
  </si>
  <si>
    <t>[4, 5, 7, 8, 9]</t>
  </si>
  <si>
    <t>[APP, EGFR, KRAS, LRP1, PTEN, S100A8, S100A9, VIM]</t>
  </si>
  <si>
    <t>GO:0070371</t>
  </si>
  <si>
    <t>ERK1 and ERK2 cascade</t>
  </si>
  <si>
    <t>[5, 6, 7, 9, 10]</t>
  </si>
  <si>
    <t>[ADIPOQ, APP, BRF1, CCL2, CD44, CX3CL1, EGFR, ERBB2, EZR, FGFR2, FN1, ICAM1, LRP1, MYC, PDGFRA, PTEN, S100A8, S100A9, SHC1]</t>
  </si>
  <si>
    <t>GO:0018212</t>
  </si>
  <si>
    <t>peptidyl-tyrosine modification</t>
  </si>
  <si>
    <t>[7, 8]</t>
  </si>
  <si>
    <t>[ADIPOQ, APP, CD44, EGFR, ERBB2, FGF7, FGFR2, FLT1, HDAC2, ICAM1, IGF1R, IL13, IL18, LEP, LRP1, LRRK1, MME, NF2, PDGFRA, S100A8, S100A9, SHC1, TP53, UNC119, VEGFA]</t>
  </si>
  <si>
    <t>GO:0018108</t>
  </si>
  <si>
    <t>peptidyl-tyrosine phosphorylation</t>
  </si>
  <si>
    <t>[7, 8, 9]</t>
  </si>
  <si>
    <t>GO:0050730</t>
  </si>
  <si>
    <t>regulation of peptidyl-tyrosine phosphorylation</t>
  </si>
  <si>
    <t>[7, 8, 9, 10]</t>
  </si>
  <si>
    <t>[ADIPOQ, APP, CD44, EGFR, FGF7, HDAC2, ICAM1, IL13, IL18, LEP, LRP1, LRRK1, NF2, S100A8, S100A9, SHC1, TP53, UNC119, VEGFA]</t>
  </si>
  <si>
    <t>GO:0070372</t>
  </si>
  <si>
    <t>regulation of ERK1 and ERK2 cascade</t>
  </si>
  <si>
    <t>[6, 7, 8, 9, 10, 11]</t>
  </si>
  <si>
    <t>[ADIPOQ, APP, CCL2, CD44, CX3CL1, EGFR, ERBB2, EZR, FGFR2, FN1, ICAM1, LRP1, PDGFRA, PTEN, S100A8, S100A9, SHC1]</t>
  </si>
  <si>
    <t>GO:0070374</t>
  </si>
  <si>
    <t>positive regulation of ERK1 and ERK2 cascade</t>
  </si>
  <si>
    <t>[6, 7, 8, 9, 10, 11, 12]</t>
  </si>
  <si>
    <t>[APP, CCL2, CD44, CX3CL1, EGFR, FGFR2, ICAM1, LRP1, PDGFRA, PTEN, S100A8, S100A9, SHC1]</t>
  </si>
  <si>
    <t>GO:0007569</t>
  </si>
  <si>
    <t>cell aging</t>
  </si>
  <si>
    <t>Group22</t>
  </si>
  <si>
    <t>[CDK2, CDKN1A, ICAM1, KRAS, MME, NUAK1, PTEN, S100A8, S100A9, TERF2, TP53, TWIST1]</t>
  </si>
  <si>
    <t>GO:1905952</t>
  </si>
  <si>
    <t>regulation of lipid localization</t>
  </si>
  <si>
    <t>[ADIPOQ, GDF9, IBSP, LEP, LRP1, RETN, S100A8, S100A9]</t>
  </si>
  <si>
    <t>GO:0032368</t>
  </si>
  <si>
    <t>regulation of lipid transport</t>
  </si>
  <si>
    <t>GO:0033028</t>
  </si>
  <si>
    <t>myeloid cell apoptotic process</t>
  </si>
  <si>
    <t>[5]</t>
  </si>
  <si>
    <t>[ADIPOQ, BSG, CDK2, PTEN, S100A8, S100A9]</t>
  </si>
  <si>
    <t>GO:0042770</t>
  </si>
  <si>
    <t>signal transduction in response to DNA damage</t>
  </si>
  <si>
    <t>[CD44, CDK2, CDKN1A, GRB2, PAXIP1, PRMT1, S100A8, S100A9, SNAI1, TFAP4, TP53, TWIST1]</t>
  </si>
  <si>
    <t>GO:0070486</t>
  </si>
  <si>
    <t>leukocyte aggregation</t>
  </si>
  <si>
    <t>[CD44, HAS2, S100A8, S100A9]</t>
  </si>
  <si>
    <t>GO:0072331</t>
  </si>
  <si>
    <t>signal transduction by p53 class mediator</t>
  </si>
  <si>
    <t>[CD44, CDK2, CDKN1A, CHD3, CHD4, HDAC2, HEXIM1, NUAK1, PAXIP1, PRMT1, S100A8, S100A9, SNAI1, TFAP4, TP53, TWIST1]</t>
  </si>
  <si>
    <t>GO:2001021</t>
  </si>
  <si>
    <t>negative regulation of response to DNA damage stimulus</t>
  </si>
  <si>
    <t>[CD44, LRIF1, S100A8, S100A9, SNAI1, TERF2, TWIST1]</t>
  </si>
  <si>
    <t>GO:0030330</t>
  </si>
  <si>
    <t>DNA damage response, signal transduction by p53 class mediator</t>
  </si>
  <si>
    <t>[5, 6, 7]</t>
  </si>
  <si>
    <t>[CD44, CDK2, CDKN1A, PAXIP1, PRMT1, S100A8, S100A9, SNAI1, TFAP4, TP53, TWIST1]</t>
  </si>
  <si>
    <t>GO:1901796</t>
  </si>
  <si>
    <t>regulation of signal transduction by p53 class mediator</t>
  </si>
  <si>
    <t>[CD44, CDK2, CHD3, CHD4, HDAC2, HEXIM1, NUAK1, S100A8, S100A9, SNAI1, TP53, TWIST1]</t>
  </si>
  <si>
    <t>GO:0033032</t>
  </si>
  <si>
    <t>regulation of myeloid cell apoptotic process</t>
  </si>
  <si>
    <t>[6, 7]</t>
  </si>
  <si>
    <t>GO:0043516</t>
  </si>
  <si>
    <t>regulation of DNA damage response, signal transduction by p53 class mediator</t>
  </si>
  <si>
    <t>[CD44, S100A8, S100A9, SNAI1, TP53, TWIST1]</t>
  </si>
  <si>
    <t>GO:0043518</t>
  </si>
  <si>
    <t>negative regulation of DNA damage response, signal transduction by p53 class mediator</t>
  </si>
  <si>
    <t>[CD44, S100A8, S100A9, SNAI1, TWIST1]</t>
  </si>
  <si>
    <t>GO:1901797</t>
  </si>
  <si>
    <t>negative regulation of signal transduction by p53 class mediator</t>
  </si>
  <si>
    <t>Group24</t>
  </si>
  <si>
    <t>GO:0034103</t>
  </si>
  <si>
    <t>regulation of tissue remodeling</t>
  </si>
  <si>
    <t>Group00</t>
  </si>
  <si>
    <t>[EGFR, HEXIM1, IBSP, IL18, LEP, TP53, UBASH3B]</t>
  </si>
  <si>
    <t>GO:0060560</t>
  </si>
  <si>
    <t>developmental growth involved in morphogenesis</t>
  </si>
  <si>
    <t>Group01</t>
  </si>
  <si>
    <t>[APP, CTTN, ESR1, FGFR2, FN1, HEXIM1, HSP90AA1, IBSP, L1CAM, LRP1, MME, SIRT6, VEGFA]</t>
  </si>
  <si>
    <t>GO:0071322</t>
  </si>
  <si>
    <t>cellular response to carbohydrate stimulus</t>
  </si>
  <si>
    <t>Group02</t>
  </si>
  <si>
    <t>[BRF1, CFTR, HEXIM1, ICAM1, IGF1R, LEP, LRP1, MYC]</t>
  </si>
  <si>
    <t>GO:0071346</t>
  </si>
  <si>
    <t>cellular response to interferon-gamma</t>
  </si>
  <si>
    <t>Group03</t>
  </si>
  <si>
    <t>[CCL2, CD44, CDC37, CX3CL1, ICAM1, MYC, TP53, TRIM25, VIM, WASF2]</t>
  </si>
  <si>
    <t>GO:2000142</t>
  </si>
  <si>
    <t>regulation of DNA-templated transcription, initiation</t>
  </si>
  <si>
    <t>Group04</t>
  </si>
  <si>
    <t>[CCL2, ESR1, PAXIP1, TP53, TWIST1]</t>
  </si>
  <si>
    <t>GO:0022617</t>
  </si>
  <si>
    <t>extracellular matrix disassembly</t>
  </si>
  <si>
    <t>Group05</t>
  </si>
  <si>
    <t>[BSG, CD44, CTSS, DPP4, LRP1, MME, MMP2, MMP9]</t>
  </si>
  <si>
    <t>GO:0001890</t>
  </si>
  <si>
    <t>placenta development</t>
  </si>
  <si>
    <t>Group06</t>
  </si>
  <si>
    <t>[BRF1, BSG, EGFR, FGFR2, GRB2, IBSP, LEP, MME, SNAI1]</t>
  </si>
  <si>
    <t>GO:0051546</t>
  </si>
  <si>
    <t>keratinocyte migration</t>
  </si>
  <si>
    <t>Group07</t>
  </si>
  <si>
    <t>[FGF7, HAS2, MMP9, PTEN]</t>
  </si>
  <si>
    <t>GO:0051547</t>
  </si>
  <si>
    <t>regulation of keratinocyte migration</t>
  </si>
  <si>
    <t>[4, 5, 6, 7, 8]</t>
  </si>
  <si>
    <t>GO:0038066</t>
  </si>
  <si>
    <t>p38MAPK cascade</t>
  </si>
  <si>
    <t>[6, 7, 8, 10, 11]</t>
  </si>
  <si>
    <t>Group08</t>
  </si>
  <si>
    <t>[BRF1, CYLD, EZR, LEP, PRMT1, VEGFA]</t>
  </si>
  <si>
    <t>GO:1900744</t>
  </si>
  <si>
    <t>regulation of p38MAPK cascade</t>
  </si>
  <si>
    <t>[CYLD, EZR, LEP, PRMT1, VEGFA]</t>
  </si>
  <si>
    <t>KEGG:04915</t>
  </si>
  <si>
    <t>Estrogen signaling pathway</t>
  </si>
  <si>
    <t>Group09</t>
  </si>
  <si>
    <t>[EGFR, ESR1, GRB2, HSP90AA1, KRAS, KRT17, MMP2, MMP9, SHC1]</t>
  </si>
  <si>
    <t>GO:2000379</t>
  </si>
  <si>
    <t>positive regulation of reactive oxygen species metabolic process</t>
  </si>
  <si>
    <t>[CDKN1A, EGFR, GRB2, HSP90AA1, ICAM1, LEP, TP53]</t>
  </si>
  <si>
    <t>GO:0004517</t>
  </si>
  <si>
    <t>nitric-oxide synthase activity</t>
  </si>
  <si>
    <t>[6]</t>
  </si>
  <si>
    <t>[EGFR, ESR1, HSP90AA1, KRAS, LEP, TERF2]</t>
  </si>
  <si>
    <t>GO:0051053</t>
  </si>
  <si>
    <t>negative regulation of DNA metabolic process</t>
  </si>
  <si>
    <t>[ADIPOQ, CDKN1A, LRIF1, POT1, SLX1B, TERF1, TERF2, TP53, TWIST1]</t>
  </si>
  <si>
    <t>GO:0051054</t>
  </si>
  <si>
    <t>positive regulation of DNA metabolic process</t>
  </si>
  <si>
    <t>[CDK2, EGFR, HSP90AA1, KRAS, LRIF1, MYC, PAXIP1, POT1, SIRT6, SLX1B, WASF2]</t>
  </si>
  <si>
    <t>GO:0006282</t>
  </si>
  <si>
    <t>regulation of DNA repair</t>
  </si>
  <si>
    <t>[EGFR, LRIF1, POT1, SIRT6, SIRT7, TERF2, TWIST1, WASF2]</t>
  </si>
  <si>
    <t>GO:0072091</t>
  </si>
  <si>
    <t>regulation of stem cell proliferation</t>
  </si>
  <si>
    <t>Group12</t>
  </si>
  <si>
    <t>[BRF1, CTNNA1, CX3CL1, NF2, SIRT6, TP53, VEGFA]</t>
  </si>
  <si>
    <t>GO:0004407</t>
  </si>
  <si>
    <t>histone deacetylase activity</t>
  </si>
  <si>
    <t>[ATXN3, HDAC2, SIRT6, SIRT7, TP53, VEGFA]</t>
  </si>
  <si>
    <t>GO:0033558</t>
  </si>
  <si>
    <t>protein deacetylase activity</t>
  </si>
  <si>
    <t>[8, 9]</t>
  </si>
  <si>
    <t>GO:0070932</t>
  </si>
  <si>
    <t>histone H3 deacetylation</t>
  </si>
  <si>
    <t>[ATXN3, HDAC2, SIRT6, SIRT7]</t>
  </si>
  <si>
    <t>KEGG:05163</t>
  </si>
  <si>
    <t>Human cytomegalovirus infection</t>
  </si>
  <si>
    <t>[CCL2, CDKN1A, CX3CL1, EGFR, GRB2, KRAS, MYC, PDGFRA, TP53, VEGFA]</t>
  </si>
  <si>
    <t>KEGG:05210</t>
  </si>
  <si>
    <t>Colorectal cancer</t>
  </si>
  <si>
    <t>[CDKN1A, EGFR, GRB2, KRAS, MYC, TP53]</t>
  </si>
  <si>
    <t>KEGG:05222</t>
  </si>
  <si>
    <t>Small cell lung cancer</t>
  </si>
  <si>
    <t>[CDK2, CDKN1A, FN1, MYC, PTEN, TP53]</t>
  </si>
  <si>
    <t>KEGG:05230</t>
  </si>
  <si>
    <t>Central carbon metabolism in cancer</t>
  </si>
  <si>
    <t>[EGFR, ERBB2, FGFR2, KRAS, MYC, PDGFRA, PTEN, SIRT6, TP53]</t>
  </si>
  <si>
    <t>GO:0032200</t>
  </si>
  <si>
    <t>telomere organization</t>
  </si>
  <si>
    <t>[HSP90AA1, KRAS, LRIF1, MYC, POT1, PTEN, SIRT6, SLX1B, TERF1, TERF2]</t>
  </si>
  <si>
    <t>GO:0032204</t>
  </si>
  <si>
    <t>regulation of telomere maintenance</t>
  </si>
  <si>
    <t>[3, 5, 6, 7, 8]</t>
  </si>
  <si>
    <t>[KRAS, MYC, POT1, SIRT6, SLX1B, TERF1, TERF2]</t>
  </si>
  <si>
    <t>GO:0000723</t>
  </si>
  <si>
    <t>telomere maintenance</t>
  </si>
  <si>
    <t>GO:2001252</t>
  </si>
  <si>
    <t>positive regulation of chromosome organization</t>
  </si>
  <si>
    <t>[BECN1, CCL2, KRAS, LRIF1, PAXIP1, POT1, SIRT6, SLX1B, TERF1, TP53, VEGFA]</t>
  </si>
  <si>
    <t>KEGG:04012</t>
  </si>
  <si>
    <t>ErbB signaling pathway</t>
  </si>
  <si>
    <t>Group17</t>
  </si>
  <si>
    <t>[CDKN1A, EGFR, ERBB2, GRB2, KRAS, MYC, SHC1]</t>
  </si>
  <si>
    <t>KEGG:04926</t>
  </si>
  <si>
    <t>Relaxin signaling pathway</t>
  </si>
  <si>
    <t>[EGFR, GRB2, KRAS, MMP2, MMP9, SHC1, VEGFA]</t>
  </si>
  <si>
    <t>KEGG:05224</t>
  </si>
  <si>
    <t>Breast cancer</t>
  </si>
  <si>
    <t>[CDKN1A, EGFR, ERBB2, ESR1, FGF7, GRB2, IGF1R, KRAS, MYC, PTEN, SHC1, TP53]</t>
  </si>
  <si>
    <t>GO:0150076</t>
  </si>
  <si>
    <t>neuroinflammatory response</t>
  </si>
  <si>
    <t>[APP, CX3CL1, EGFR, IL13, IL18, LRP1, MMP9]</t>
  </si>
  <si>
    <t>GO:0038127</t>
  </si>
  <si>
    <t>ERBB signaling pathway</t>
  </si>
  <si>
    <t>[6, 7, 8]</t>
  </si>
  <si>
    <t>[APP, CDC37, CPNE3, EGFR, ERBB2, GRB2, HSP90AA1, LRP1, MMP9, SHC1]</t>
  </si>
  <si>
    <t>GO:0038128</t>
  </si>
  <si>
    <t>ERBB2 signaling pathway</t>
  </si>
  <si>
    <t>[CDC37, CPNE3, EGFR, ERBB2, GRB2, HSP90AA1, SHC1]</t>
  </si>
  <si>
    <t>KEGG:05160</t>
  </si>
  <si>
    <t>Hepatitis C</t>
  </si>
  <si>
    <t>Group18</t>
  </si>
  <si>
    <t>[CDK2, CDKN1A, EGFR, GRB2, KRAS, MYC, PPP2R2A, TP53]</t>
  </si>
  <si>
    <t>KEGG:05212</t>
  </si>
  <si>
    <t>Pancreatic cancer</t>
  </si>
  <si>
    <t>[CDKN1A, EGFR, ERBB2, KRAS, TP53, VEGFA]</t>
  </si>
  <si>
    <t>KEGG:05213</t>
  </si>
  <si>
    <t>Endometrial cancer</t>
  </si>
  <si>
    <t>[CDKN1A, CTNNA1, EGFR, ERBB2, GRB2, KRAS, MYC, PTEN, TP53]</t>
  </si>
  <si>
    <t>KEGG:05214</t>
  </si>
  <si>
    <t>Glioma</t>
  </si>
  <si>
    <t>[CDKN1A, EGFR, GRB2, IGF1R, KRAS, PDGFRA, PTEN, SHC1, TP53]</t>
  </si>
  <si>
    <t>KEGG:05215</t>
  </si>
  <si>
    <t>Prostate cancer</t>
  </si>
  <si>
    <t>[CDK2, CDKN1A, EGFR, ERBB2, FGFR2, GRB2, HSP90AA1, IGF1R, KRAS, MMP9, PDGFRA, PTEN, TP53]</t>
  </si>
  <si>
    <t>KEGG:05223</t>
  </si>
  <si>
    <t>Non-small cell lung cancer</t>
  </si>
  <si>
    <t>[CDKN1A, EGFR, ERBB2, GRB2, KRAS, TP53]</t>
  </si>
  <si>
    <t>KEGG:05225</t>
  </si>
  <si>
    <t>Hepatocellular carcinoma</t>
  </si>
  <si>
    <t>[CDKN1A, EGFR, GRB2, IGF1R, KRAS, MYC, PTEN, SHC1, TP53]</t>
  </si>
  <si>
    <t>KEGG:05219</t>
  </si>
  <si>
    <t>Bladder cancer</t>
  </si>
  <si>
    <t>[CDKN1A, EGFR, ERBB2, KRAS, MMP2, MMP9, MYC, TP53, VEGFA]</t>
  </si>
  <si>
    <t>GO:0048659</t>
  </si>
  <si>
    <t>smooth muscle cell proliferation</t>
  </si>
  <si>
    <t>[ADIPOQ, CDKN1A, CX3CL1, EGFR, FGFR2, HEXIM1, IL13, IL18, MMP2, MMP9, MYC, PTEN]</t>
  </si>
  <si>
    <t>GO:0048660</t>
  </si>
  <si>
    <t>regulation of smooth muscle cell proliferation</t>
  </si>
  <si>
    <t>GO:0048661</t>
  </si>
  <si>
    <t>positive regulation of smooth muscle cell proliferation</t>
  </si>
  <si>
    <t>[CX3CL1, EGFR, FGFR2, HEXIM1, IL13, IL18, MMP2, MMP9, MYC]</t>
  </si>
  <si>
    <t>GO:1904645</t>
  </si>
  <si>
    <t>response to amyloid-beta</t>
  </si>
  <si>
    <t>[5, 6]</t>
  </si>
  <si>
    <t>[APP, ICAM1, IGF1R, LRP1, MMP2, MMP9]</t>
  </si>
  <si>
    <t>Group20</t>
  </si>
  <si>
    <t>GO:0090398</t>
  </si>
  <si>
    <t>cellular senescence</t>
  </si>
  <si>
    <t>[CDK2, CDKN1A, KRAS, NUAK1, TERF2, TP53, TWIST1]</t>
  </si>
  <si>
    <t>GO:2000278</t>
  </si>
  <si>
    <t>regulation of DNA biosynthetic process</t>
  </si>
  <si>
    <t>[ADIPOQ, CDKN1A, HSP90AA1, MYC, POT1, TERF1, TERF2, TP53]</t>
  </si>
  <si>
    <t>GO:0006278</t>
  </si>
  <si>
    <t>RNA-dependent DNA biosynthetic process</t>
  </si>
  <si>
    <t>[HSP90AA1, MYC, POT1, PPIA, PTEN, TERF1, TERF2, TP53]</t>
  </si>
  <si>
    <t>GO:0034061</t>
  </si>
  <si>
    <t>DNA polymerase activity</t>
  </si>
  <si>
    <t>[HSP90AA1, MYC, POT1, PTEN, TERF1, TERF2, TP53]</t>
  </si>
  <si>
    <t>GO:0090657</t>
  </si>
  <si>
    <t>telomeric loop disassembly</t>
  </si>
  <si>
    <t>[POT1, SLX1B, TERF1, TERF2]</t>
  </si>
  <si>
    <t>GO:2000279</t>
  </si>
  <si>
    <t>negative regulation of DNA biosynthetic process</t>
  </si>
  <si>
    <t>[ADIPOQ, CDKN1A, POT1, TERF1, TERF2, TP53]</t>
  </si>
  <si>
    <t>GO:0003964</t>
  </si>
  <si>
    <t>RNA-directed DNA polymerase activity</t>
  </si>
  <si>
    <t>GO:0061820</t>
  </si>
  <si>
    <t>telomeric D-loop disassembly</t>
  </si>
  <si>
    <t>GO:0003720</t>
  </si>
  <si>
    <t>telomerase activity</t>
  </si>
  <si>
    <t>[8, 9, 10]</t>
  </si>
  <si>
    <t>GO:0120162</t>
  </si>
  <si>
    <t>positive regulation of cold-induced thermogenesis</t>
  </si>
  <si>
    <t>[3, 4, 5, 6, 7, 8]</t>
  </si>
  <si>
    <t>[ADIPOQ, IGF1R, IL13, IL18, LEP, SIRT6, VEGFA]</t>
  </si>
  <si>
    <t>GO:0019199</t>
  </si>
  <si>
    <t>transmembrane receptor protein kinase activity</t>
  </si>
  <si>
    <t>[APP, EGFR, ERBB2, FGFR2, FLT1, IGF1R, MME, PDGFRA, SHC1]</t>
  </si>
  <si>
    <t>KEGG:04110</t>
  </si>
  <si>
    <t>Cell cycle</t>
  </si>
  <si>
    <t>[CDK2, CDKN1A, HDAC2, MCM2, MCM5, MYC, TP53]</t>
  </si>
  <si>
    <t>KEGG:05202</t>
  </si>
  <si>
    <t>Transcriptional misregulation in cancer</t>
  </si>
  <si>
    <t>[CDKN1A, FLT1, HDAC2, IGF1R, MMP9, MPO, MYC, TP53]</t>
  </si>
  <si>
    <t>KEGG:05220</t>
  </si>
  <si>
    <t>Chronic myeloid leukemia</t>
  </si>
  <si>
    <t>[CDKN1A, GRB2, HDAC2, KRAS, MYC, SHC1, TP53]</t>
  </si>
  <si>
    <t>GO:0090399</t>
  </si>
  <si>
    <t>replicative senescence</t>
  </si>
  <si>
    <t>[CDK2, CDKN1A, MME, TP53]</t>
  </si>
  <si>
    <t>GO:2000772</t>
  </si>
  <si>
    <t>regulation of cellular senescence</t>
  </si>
  <si>
    <t>[CDK2, KRAS, NUAK1, TERF2, TP53, TWIST1]</t>
  </si>
  <si>
    <t>GO:0045736</t>
  </si>
  <si>
    <t>negative regulation of cyclin-dependent protein serine/threonine kinase activity</t>
  </si>
  <si>
    <t>[4, 5, 6, 7, 8, 9, 10, 11, 12]</t>
  </si>
  <si>
    <t>[CDK2, CDKN1A, HEXIM1, PTEN, TFAP4]</t>
  </si>
  <si>
    <t>GO:1904030</t>
  </si>
  <si>
    <t>negative regulation of cyclin-dependent protein kinase activity</t>
  </si>
  <si>
    <t>[5, 6, 7, 8, 9, 10, 11]</t>
  </si>
  <si>
    <t>KEGG:04010</t>
  </si>
  <si>
    <t>MAPK signaling pathway</t>
  </si>
  <si>
    <t>[EGFR, ERBB2, FGF7, FGFR2, FLT1, GRB2, IGF1R, KRAS, MYC, PDGFRA, PPM1B, TP53, VEGFA]</t>
  </si>
  <si>
    <t>KEGG:04014</t>
  </si>
  <si>
    <t>Ras signaling pathway</t>
  </si>
  <si>
    <t>[EGFR, FGF7, FGFR2, FLT1, GRB2, IGF1R, KRAS, PDGFRA, SHC1, VEGFA]</t>
  </si>
  <si>
    <t>KEGG:04066</t>
  </si>
  <si>
    <t>HIF-1 signaling pathway</t>
  </si>
  <si>
    <t>[CDKN1A, EGFR, ERBB2, FLT1, IGF1R, VEGFA]</t>
  </si>
  <si>
    <t>KEGG:04068</t>
  </si>
  <si>
    <t>FoxO signaling pathway</t>
  </si>
  <si>
    <t>[CDK2, CDKN1A, EGFR, GRB2, IGF1R, KRAS, PRMT1, PTEN]</t>
  </si>
  <si>
    <t>KEGG:04151</t>
  </si>
  <si>
    <t>PI3K-Akt signaling pathway</t>
  </si>
  <si>
    <t>[CDC37, CDK2, CDKN1A, EGFR, ERBB2, FGF7, FGFR2, FLT1, FN1, GRB2, HSP90AA1, IBSP, IGF1R, KRAS, MYC, PDGFRA, PPP2R2A, PTEN, TP53, VEGFA]</t>
  </si>
  <si>
    <t>KEGG:04510</t>
  </si>
  <si>
    <t>Focal adhesion</t>
  </si>
  <si>
    <t>[EGFR, ERBB2, FLT1, FN1, GRB2, IBSP, IGF1R, PDGFRA, PTEN, SHC1, VEGFA]</t>
  </si>
  <si>
    <t>KEGG:04520</t>
  </si>
  <si>
    <t>Adherens junction</t>
  </si>
  <si>
    <t>[CTNNA1, EGFR, ERBB2, IGF1R, SNAI1, WASF2]</t>
  </si>
  <si>
    <t>KEGG:04933</t>
  </si>
  <si>
    <t>AGE-RAGE signaling pathway in diabetic complications</t>
  </si>
  <si>
    <t>[CCL2, FN1, ICAM1, KRAS, MMP2, VEGFA]</t>
  </si>
  <si>
    <t>KEGG:05200</t>
  </si>
  <si>
    <t>Pathways in cancer</t>
  </si>
  <si>
    <t>[CDK2, CDKN1A, CTNNA1, EGFR, ERBB2, ESR1, FGF7, FGFR2, FN1, GRB2, HDAC2, HSP90AA1, IGF1R, IL13, KRAS, MMP2, MMP9, MYC, PDGFRA, PTEN, TP53, VEGFA]</t>
  </si>
  <si>
    <t>KEGG:05205</t>
  </si>
  <si>
    <t>Proteoglycans in cancer</t>
  </si>
  <si>
    <t>[CD44, CDKN1A, CTTN, EGFR, ERBB2, ESR1, EZR, FN1, GRB2, IGF1R, KRAS, MMP2, MMP9, MYC, TFAP4, TP53, TWIST1, VEGFA]</t>
  </si>
  <si>
    <t>KEGG:05206</t>
  </si>
  <si>
    <t>MicroRNAs in cancer</t>
  </si>
  <si>
    <t>[CD44, CDKN1A, EGFR, ERBB2, EZR, GRB2, KRAS, MMP9, MYC, PDGFRA, PTEN, SHC1, TP53, VEGFA, VIM]</t>
  </si>
  <si>
    <t>KEGG:05218</t>
  </si>
  <si>
    <t>Melanoma</t>
  </si>
  <si>
    <t>[CDKN1A, EGFR, FGF7, IGF1R, KRAS, PDGFRA, PTEN, TP53]</t>
  </si>
  <si>
    <t>KEGG:05226</t>
  </si>
  <si>
    <t>Gastric cancer</t>
  </si>
  <si>
    <t>[CDK2, CDKN1A, CTNNA1, EGFR, ERBB2, FGF7, FGFR2, GRB2, KRAS, MYC, SHC1, TP53]</t>
  </si>
  <si>
    <t>KEGG:05418</t>
  </si>
  <si>
    <t>Fluid shear stress and atherosclerosis</t>
  </si>
  <si>
    <t>[CCL2, HSP90AA1, ICAM1, MMP2, MMP9, NCF2, TP53, VEGFA]</t>
  </si>
  <si>
    <t>GO:0060541</t>
  </si>
  <si>
    <t>respiratory system development</t>
  </si>
  <si>
    <t>[BSG, EGFR, FGF7, FGFR2, IL13, KRAS, MME, PDGFRA, RBP4, VEGFA]</t>
  </si>
  <si>
    <t>GO:0030323</t>
  </si>
  <si>
    <t>respiratory tube development</t>
  </si>
  <si>
    <t>GO:0043491</t>
  </si>
  <si>
    <t>protein kinase B signaling</t>
  </si>
  <si>
    <t>[BRF1, CCL2, CX3CL1, EGFR, ERBB2, ESR1, FGF7, FGFR2, GRB2, HSP90AA1, IGF1R, IL18, LEP, PDGFRA, PTEN]</t>
  </si>
  <si>
    <t>GO:0048017</t>
  </si>
  <si>
    <t>inositol lipid-mediated signaling</t>
  </si>
  <si>
    <t>[BECN1, BRF1, EGFR, ERBB2, EZR, FLT1, IGF1R, IL18, LEP, PDGFRA, PTEN, TWIST1]</t>
  </si>
  <si>
    <t>GO:0030324</t>
  </si>
  <si>
    <t>lung development</t>
  </si>
  <si>
    <t>GO:0048015</t>
  </si>
  <si>
    <t>phosphatidylinositol-mediated signaling</t>
  </si>
  <si>
    <t>GO:0051896</t>
  </si>
  <si>
    <t>regulation of protein kinase B signaling</t>
  </si>
  <si>
    <t>[CX3CL1, EGFR, ERBB2, ESR1, FGF7, FGFR2, GRB2, HSP90AA1, IGF1R, IL18, LEP, PDGFRA, PTEN]</t>
  </si>
  <si>
    <t>GO:0051897</t>
  </si>
  <si>
    <t>positive regulation of protein kinase B signaling</t>
  </si>
  <si>
    <t>[CX3CL1, EGFR, ERBB2, ESR1, FGF7, FGFR2, GRB2, HSP90AA1, IGF1R, IL18, LEP, PDGFRA]</t>
  </si>
  <si>
    <t>GO:0097472</t>
  </si>
  <si>
    <t>cyclin-dependent protein kinase activity</t>
  </si>
  <si>
    <t>[4, 5, 8, 9]</t>
  </si>
  <si>
    <t>[CCNYL1, CDC37, CDK2, CDKN1A, EGFR, HEXIM1, MCM2, PTEN, TFAP4]</t>
  </si>
  <si>
    <t>GO:0014065</t>
  </si>
  <si>
    <t>phosphatidylinositol 3-kinase signaling</t>
  </si>
  <si>
    <t>[BECN1, BRF1, EGFR, ERBB2, FLT1, IGF1R, IL18, LEP, PDGFRA, PTEN, TWIST1]</t>
  </si>
  <si>
    <t>GO:0014066</t>
  </si>
  <si>
    <t>regulation of phosphatidylinositol 3-kinase signaling</t>
  </si>
  <si>
    <t>[BECN1, EGFR, FLT1, IGF1R, IL18, LEP, PDGFRA, PTEN, TWIST1]</t>
  </si>
  <si>
    <t>GO:1904029</t>
  </si>
  <si>
    <t>regulation of cyclin-dependent protein kinase activity</t>
  </si>
  <si>
    <t>[4, 5, 6, 7, 8, 9, 10]</t>
  </si>
  <si>
    <t>GO:0004693</t>
  </si>
  <si>
    <t>cyclin-dependent protein serine/threonine kinase activity</t>
  </si>
  <si>
    <t>[5, 6, 9, 10]</t>
  </si>
  <si>
    <t>GO:0000079</t>
  </si>
  <si>
    <t>regulation of cyclin-dependent protein serine/threonine kinase activity</t>
  </si>
  <si>
    <t>numer of terms</t>
  </si>
  <si>
    <t>Proteins</t>
  </si>
  <si>
    <t>Name</t>
  </si>
  <si>
    <t>Volume Å³</t>
  </si>
  <si>
    <t>Surface Å²</t>
  </si>
  <si>
    <t>Drug Score</t>
  </si>
  <si>
    <t>Simple Score</t>
  </si>
  <si>
    <t>P_0</t>
  </si>
  <si>
    <t>P_1</t>
  </si>
  <si>
    <t>P_3</t>
  </si>
  <si>
    <t>P_4</t>
  </si>
  <si>
    <t>P_2</t>
  </si>
  <si>
    <t>P_6</t>
  </si>
  <si>
    <t>P_7</t>
  </si>
  <si>
    <t>P_5</t>
  </si>
  <si>
    <t>P_8</t>
  </si>
  <si>
    <t>P_9</t>
  </si>
  <si>
    <t>P_10</t>
  </si>
  <si>
    <t>P_11</t>
  </si>
  <si>
    <t>P_14</t>
  </si>
  <si>
    <t>P_12</t>
  </si>
  <si>
    <t>P_13</t>
  </si>
  <si>
    <t>P_15</t>
  </si>
  <si>
    <t>P_16</t>
  </si>
  <si>
    <t>P_17</t>
  </si>
  <si>
    <t xml:space="preserve">IL-13 </t>
  </si>
  <si>
    <t xml:space="preserve">IL-18 </t>
  </si>
  <si>
    <t>CCL2/MCP-1</t>
  </si>
  <si>
    <t xml:space="preserve">PIGF </t>
  </si>
  <si>
    <t xml:space="preserve">VEGF </t>
  </si>
  <si>
    <t xml:space="preserve">MMP-9 </t>
  </si>
  <si>
    <t xml:space="preserve">sVEGF-R1 </t>
  </si>
  <si>
    <t xml:space="preserve">S100A8 </t>
  </si>
  <si>
    <t xml:space="preserve">Adipsin </t>
  </si>
  <si>
    <t xml:space="preserve">Leptin </t>
  </si>
  <si>
    <t>Resistin</t>
  </si>
  <si>
    <t xml:space="preserve">RBP4 </t>
  </si>
  <si>
    <t xml:space="preserve">DPP-IV/sCD26 </t>
  </si>
  <si>
    <t>sICAM1/sCD54</t>
  </si>
  <si>
    <t xml:space="preserve">sVCAM </t>
  </si>
  <si>
    <t xml:space="preserve">Cathepsin S </t>
  </si>
  <si>
    <t xml:space="preserve">Adiponectin </t>
  </si>
  <si>
    <t>ClueGO - Results (Enrichment)</t>
  </si>
  <si>
    <t>PCOS related GO term</t>
  </si>
  <si>
    <t>Druggabil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3" borderId="0" xfId="0" applyFill="1"/>
    <xf numFmtId="0" fontId="3" fillId="4" borderId="0" xfId="0" applyFont="1" applyFill="1"/>
    <xf numFmtId="2" fontId="0" fillId="0" borderId="0" xfId="0" applyNumberFormat="1"/>
    <xf numFmtId="0" fontId="1" fillId="2" borderId="0" xfId="1" applyAlignment="1">
      <alignment horizontal="center" vertical="center"/>
    </xf>
    <xf numFmtId="0" fontId="4" fillId="2" borderId="0" xfId="1" applyFont="1" applyAlignment="1">
      <alignment horizontal="center" vertical="center"/>
    </xf>
  </cellXfs>
  <cellStyles count="2">
    <cellStyle name="Bad" xfId="1" builtinId="27"/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cap="none" spc="5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000" b="1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100A8 and its Associated Proteins Distribution in PCOS related ontology terms</a:t>
            </a:r>
          </a:p>
        </c:rich>
      </c:tx>
      <c:layout>
        <c:manualLayout>
          <c:xMode val="edge"/>
          <c:yMode val="edge"/>
          <c:x val="0.15537489063867016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cap="none" spc="5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F$2</c:f>
              <c:strCache>
                <c:ptCount val="1"/>
                <c:pt idx="0">
                  <c:v>numer of terms</c:v>
                </c:pt>
              </c:strCache>
            </c:strRef>
          </c:tx>
          <c:spPr>
            <a:solidFill>
              <a:srgbClr val="C00000"/>
            </a:solidFill>
            <a:ln w="25400" cap="flat" cmpd="sng" algn="ctr">
              <a:solidFill>
                <a:schemeClr val="accent2"/>
              </a:solidFill>
              <a:miter lim="800000"/>
            </a:ln>
            <a:effectLst/>
          </c:spPr>
          <c:invertIfNegative val="0"/>
          <c:cat>
            <c:strRef>
              <c:f>Sheet2!$E$3:$E$16</c:f>
              <c:strCache>
                <c:ptCount val="14"/>
                <c:pt idx="0">
                  <c:v>CTNNA1</c:v>
                </c:pt>
                <c:pt idx="1">
                  <c:v>EGFR</c:v>
                </c:pt>
                <c:pt idx="2">
                  <c:v>ESR1</c:v>
                </c:pt>
                <c:pt idx="3">
                  <c:v>GDF9</c:v>
                </c:pt>
                <c:pt idx="4">
                  <c:v>HAS2</c:v>
                </c:pt>
                <c:pt idx="5">
                  <c:v>ICAM1</c:v>
                </c:pt>
                <c:pt idx="6">
                  <c:v>LEP</c:v>
                </c:pt>
                <c:pt idx="7">
                  <c:v>MYC</c:v>
                </c:pt>
                <c:pt idx="8">
                  <c:v>PDGFRA</c:v>
                </c:pt>
                <c:pt idx="9">
                  <c:v>RBP4</c:v>
                </c:pt>
                <c:pt idx="10">
                  <c:v>RETN</c:v>
                </c:pt>
                <c:pt idx="11">
                  <c:v>S100A8</c:v>
                </c:pt>
                <c:pt idx="12">
                  <c:v>S100A9</c:v>
                </c:pt>
                <c:pt idx="13">
                  <c:v>VEGFA</c:v>
                </c:pt>
              </c:strCache>
            </c:strRef>
          </c:cat>
          <c:val>
            <c:numRef>
              <c:f>Sheet2!$F$3:$F$16</c:f>
              <c:numCache>
                <c:formatCode>General</c:formatCode>
                <c:ptCount val="14"/>
                <c:pt idx="0">
                  <c:v>6</c:v>
                </c:pt>
                <c:pt idx="1">
                  <c:v>2</c:v>
                </c:pt>
                <c:pt idx="2">
                  <c:v>9</c:v>
                </c:pt>
                <c:pt idx="3">
                  <c:v>8</c:v>
                </c:pt>
                <c:pt idx="4">
                  <c:v>2</c:v>
                </c:pt>
                <c:pt idx="5">
                  <c:v>6</c:v>
                </c:pt>
                <c:pt idx="6">
                  <c:v>7</c:v>
                </c:pt>
                <c:pt idx="7">
                  <c:v>6</c:v>
                </c:pt>
                <c:pt idx="8">
                  <c:v>7</c:v>
                </c:pt>
                <c:pt idx="9">
                  <c:v>1</c:v>
                </c:pt>
                <c:pt idx="10">
                  <c:v>8</c:v>
                </c:pt>
                <c:pt idx="11">
                  <c:v>10</c:v>
                </c:pt>
                <c:pt idx="12">
                  <c:v>7</c:v>
                </c:pt>
                <c:pt idx="1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A5-40FD-B728-139FDA194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35"/>
        <c:axId val="1231373296"/>
        <c:axId val="1241685440"/>
      </c:barChart>
      <c:catAx>
        <c:axId val="1231373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tein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41685440"/>
        <c:crosses val="autoZero"/>
        <c:auto val="1"/>
        <c:lblAlgn val="ctr"/>
        <c:lblOffset val="100"/>
        <c:noMultiLvlLbl val="0"/>
      </c:catAx>
      <c:valAx>
        <c:axId val="1241685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Biological proc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373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35000"/>
          <a:lumOff val="6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/>
    <cs:fontRef idx="minor">
      <a:schemeClr val="dk1"/>
    </cs:fontRef>
    <cs:spPr>
      <a:noFill/>
      <a:ln w="25400" cap="flat" cmpd="sng" algn="ctr">
        <a:solidFill>
          <a:schemeClr val="phClr"/>
        </a:solidFill>
        <a:miter lim="800000"/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flat" cmpd="sng" algn="ctr">
        <a:solidFill>
          <a:schemeClr val="phClr"/>
        </a:solidFill>
        <a:miter lim="800000"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1"/>
    <cs:effectRef idx="0"/>
    <cs:fontRef idx="minor">
      <a:schemeClr val="tx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0975</xdr:colOff>
      <xdr:row>2</xdr:row>
      <xdr:rowOff>176212</xdr:rowOff>
    </xdr:from>
    <xdr:to>
      <xdr:col>14</xdr:col>
      <xdr:colOff>485775</xdr:colOff>
      <xdr:row>17</xdr:row>
      <xdr:rowOff>619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DC483CE-6EA6-43B4-8B48-06F9731ED3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79"/>
  <sheetViews>
    <sheetView workbookViewId="0">
      <selection activeCell="K4" sqref="K4"/>
    </sheetView>
  </sheetViews>
  <sheetFormatPr defaultRowHeight="15" x14ac:dyDescent="0.25"/>
  <sheetData>
    <row r="2" spans="1:9" ht="31.5" customHeight="1" x14ac:dyDescent="0.25">
      <c r="B2" s="7" t="s">
        <v>190</v>
      </c>
      <c r="C2" s="6"/>
      <c r="D2" s="6"/>
      <c r="E2" s="6"/>
      <c r="F2" s="6"/>
    </row>
    <row r="4" spans="1:9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</row>
    <row r="5" spans="1:9" x14ac:dyDescent="0.25">
      <c r="A5" t="s">
        <v>9</v>
      </c>
      <c r="B5" t="s">
        <v>10</v>
      </c>
      <c r="C5" t="s">
        <v>11</v>
      </c>
      <c r="D5" t="s">
        <v>138</v>
      </c>
      <c r="E5" t="s">
        <v>12</v>
      </c>
      <c r="F5" t="s">
        <v>13</v>
      </c>
      <c r="G5">
        <v>1.7262999999999999</v>
      </c>
      <c r="H5" t="s">
        <v>14</v>
      </c>
    </row>
    <row r="6" spans="1:9" x14ac:dyDescent="0.25">
      <c r="A6" t="s">
        <v>15</v>
      </c>
      <c r="B6" t="s">
        <v>16</v>
      </c>
      <c r="C6" t="s">
        <v>11</v>
      </c>
      <c r="D6" t="s">
        <v>139</v>
      </c>
      <c r="E6" t="s">
        <v>17</v>
      </c>
      <c r="F6" t="s">
        <v>13</v>
      </c>
      <c r="G6" t="s">
        <v>18</v>
      </c>
      <c r="H6" t="s">
        <v>14</v>
      </c>
      <c r="I6" t="s">
        <v>18</v>
      </c>
    </row>
    <row r="7" spans="1:9" x14ac:dyDescent="0.25">
      <c r="A7" t="s">
        <v>19</v>
      </c>
      <c r="B7" t="s">
        <v>10</v>
      </c>
      <c r="C7" t="s">
        <v>11</v>
      </c>
      <c r="D7" t="s">
        <v>140</v>
      </c>
      <c r="E7" t="s">
        <v>20</v>
      </c>
      <c r="F7" t="s">
        <v>13</v>
      </c>
      <c r="G7">
        <v>0.34599999999999997</v>
      </c>
      <c r="H7" t="s">
        <v>14</v>
      </c>
    </row>
    <row r="8" spans="1:9" x14ac:dyDescent="0.25">
      <c r="A8" t="s">
        <v>21</v>
      </c>
      <c r="B8" t="s">
        <v>10</v>
      </c>
      <c r="C8" t="s">
        <v>11</v>
      </c>
      <c r="D8" t="s">
        <v>140</v>
      </c>
      <c r="E8" t="s">
        <v>22</v>
      </c>
      <c r="F8" t="s">
        <v>13</v>
      </c>
      <c r="G8" t="s">
        <v>18</v>
      </c>
      <c r="H8" t="s">
        <v>14</v>
      </c>
      <c r="I8" t="s">
        <v>18</v>
      </c>
    </row>
    <row r="9" spans="1:9" x14ac:dyDescent="0.25">
      <c r="A9" t="s">
        <v>23</v>
      </c>
      <c r="B9" t="s">
        <v>10</v>
      </c>
      <c r="C9" t="s">
        <v>11</v>
      </c>
      <c r="D9" t="s">
        <v>140</v>
      </c>
      <c r="E9" t="s">
        <v>24</v>
      </c>
      <c r="F9" t="s">
        <v>13</v>
      </c>
      <c r="G9" t="s">
        <v>18</v>
      </c>
      <c r="H9" t="s">
        <v>14</v>
      </c>
      <c r="I9" t="s">
        <v>18</v>
      </c>
    </row>
    <row r="10" spans="1:9" x14ac:dyDescent="0.25">
      <c r="A10" t="s">
        <v>25</v>
      </c>
      <c r="B10" t="s">
        <v>16</v>
      </c>
      <c r="C10" t="s">
        <v>11</v>
      </c>
      <c r="D10" t="s">
        <v>141</v>
      </c>
      <c r="E10" t="s">
        <v>26</v>
      </c>
      <c r="F10" t="s">
        <v>27</v>
      </c>
      <c r="G10" t="s">
        <v>18</v>
      </c>
      <c r="H10" t="s">
        <v>14</v>
      </c>
      <c r="I10" t="s">
        <v>18</v>
      </c>
    </row>
    <row r="11" spans="1:9" x14ac:dyDescent="0.25">
      <c r="A11" t="s">
        <v>28</v>
      </c>
      <c r="B11" t="s">
        <v>10</v>
      </c>
      <c r="C11" t="s">
        <v>11</v>
      </c>
      <c r="D11" t="s">
        <v>140</v>
      </c>
      <c r="E11" t="s">
        <v>29</v>
      </c>
      <c r="F11" t="s">
        <v>13</v>
      </c>
      <c r="G11" t="s">
        <v>18</v>
      </c>
      <c r="H11" t="s">
        <v>14</v>
      </c>
      <c r="I11" t="s">
        <v>18</v>
      </c>
    </row>
    <row r="12" spans="1:9" x14ac:dyDescent="0.25">
      <c r="A12" t="s">
        <v>30</v>
      </c>
      <c r="B12" t="s">
        <v>16</v>
      </c>
      <c r="C12" t="s">
        <v>11</v>
      </c>
      <c r="D12" t="s">
        <v>142</v>
      </c>
      <c r="E12" t="s">
        <v>31</v>
      </c>
      <c r="F12" t="s">
        <v>13</v>
      </c>
      <c r="G12">
        <v>1</v>
      </c>
      <c r="H12" t="s">
        <v>14</v>
      </c>
      <c r="I12" t="s">
        <v>18</v>
      </c>
    </row>
    <row r="13" spans="1:9" x14ac:dyDescent="0.25">
      <c r="A13" t="s">
        <v>32</v>
      </c>
      <c r="B13" t="s">
        <v>10</v>
      </c>
      <c r="C13" t="s">
        <v>11</v>
      </c>
      <c r="D13" t="s">
        <v>140</v>
      </c>
      <c r="E13" t="s">
        <v>33</v>
      </c>
      <c r="F13" t="s">
        <v>13</v>
      </c>
      <c r="G13">
        <v>0.75749999999999995</v>
      </c>
      <c r="H13" t="s">
        <v>14</v>
      </c>
    </row>
    <row r="14" spans="1:9" x14ac:dyDescent="0.25">
      <c r="A14" t="s">
        <v>34</v>
      </c>
      <c r="B14" t="s">
        <v>16</v>
      </c>
      <c r="C14" t="s">
        <v>35</v>
      </c>
      <c r="D14" t="s">
        <v>143</v>
      </c>
      <c r="E14" t="s">
        <v>36</v>
      </c>
      <c r="F14" t="s">
        <v>27</v>
      </c>
      <c r="G14" t="s">
        <v>18</v>
      </c>
      <c r="H14" t="s">
        <v>14</v>
      </c>
    </row>
    <row r="15" spans="1:9" x14ac:dyDescent="0.25">
      <c r="A15" t="s">
        <v>37</v>
      </c>
      <c r="B15" t="s">
        <v>16</v>
      </c>
      <c r="C15" t="s">
        <v>35</v>
      </c>
      <c r="D15" t="s">
        <v>143</v>
      </c>
      <c r="E15" t="s">
        <v>36</v>
      </c>
      <c r="F15" t="s">
        <v>27</v>
      </c>
      <c r="G15" t="s">
        <v>18</v>
      </c>
      <c r="H15" t="s">
        <v>14</v>
      </c>
    </row>
    <row r="16" spans="1:9" x14ac:dyDescent="0.25">
      <c r="A16" t="s">
        <v>38</v>
      </c>
      <c r="B16" t="s">
        <v>10</v>
      </c>
      <c r="C16" t="s">
        <v>11</v>
      </c>
      <c r="D16" t="s">
        <v>140</v>
      </c>
      <c r="E16" t="s">
        <v>39</v>
      </c>
      <c r="F16" t="s">
        <v>13</v>
      </c>
      <c r="G16" t="s">
        <v>18</v>
      </c>
      <c r="H16" t="s">
        <v>14</v>
      </c>
    </row>
    <row r="17" spans="1:9" x14ac:dyDescent="0.25">
      <c r="A17" t="s">
        <v>40</v>
      </c>
      <c r="B17" t="s">
        <v>10</v>
      </c>
      <c r="C17" t="s">
        <v>11</v>
      </c>
      <c r="D17" t="s">
        <v>142</v>
      </c>
      <c r="E17" t="s">
        <v>41</v>
      </c>
      <c r="F17" t="s">
        <v>13</v>
      </c>
      <c r="G17" t="s">
        <v>18</v>
      </c>
      <c r="H17" t="s">
        <v>14</v>
      </c>
      <c r="I17" t="s">
        <v>18</v>
      </c>
    </row>
    <row r="18" spans="1:9" x14ac:dyDescent="0.25">
      <c r="A18" t="s">
        <v>42</v>
      </c>
      <c r="B18" t="s">
        <v>10</v>
      </c>
      <c r="C18" t="s">
        <v>11</v>
      </c>
      <c r="D18" t="s">
        <v>140</v>
      </c>
      <c r="E18" t="s">
        <v>43</v>
      </c>
      <c r="F18" t="s">
        <v>13</v>
      </c>
      <c r="G18" t="s">
        <v>18</v>
      </c>
      <c r="H18" t="s">
        <v>14</v>
      </c>
    </row>
    <row r="19" spans="1:9" x14ac:dyDescent="0.25">
      <c r="A19" t="s">
        <v>44</v>
      </c>
      <c r="B19" t="s">
        <v>10</v>
      </c>
      <c r="C19" t="s">
        <v>11</v>
      </c>
      <c r="D19" t="s">
        <v>140</v>
      </c>
      <c r="E19" t="s">
        <v>45</v>
      </c>
      <c r="F19" t="s">
        <v>13</v>
      </c>
      <c r="G19" t="s">
        <v>18</v>
      </c>
      <c r="H19" t="s">
        <v>14</v>
      </c>
    </row>
    <row r="20" spans="1:9" x14ac:dyDescent="0.25">
      <c r="A20" t="s">
        <v>46</v>
      </c>
      <c r="B20" t="s">
        <v>10</v>
      </c>
      <c r="C20" t="s">
        <v>11</v>
      </c>
      <c r="D20" t="s">
        <v>140</v>
      </c>
      <c r="E20" t="s">
        <v>45</v>
      </c>
      <c r="F20" t="s">
        <v>13</v>
      </c>
      <c r="G20" t="s">
        <v>18</v>
      </c>
      <c r="H20" t="s">
        <v>14</v>
      </c>
      <c r="I20" t="s">
        <v>18</v>
      </c>
    </row>
    <row r="21" spans="1:9" x14ac:dyDescent="0.25">
      <c r="A21" t="s">
        <v>47</v>
      </c>
      <c r="B21" t="s">
        <v>16</v>
      </c>
      <c r="C21" t="s">
        <v>11</v>
      </c>
      <c r="D21" t="s">
        <v>142</v>
      </c>
      <c r="E21" t="s">
        <v>31</v>
      </c>
      <c r="F21" t="s">
        <v>13</v>
      </c>
      <c r="G21">
        <v>2</v>
      </c>
      <c r="H21" t="s">
        <v>14</v>
      </c>
      <c r="I21" t="s">
        <v>18</v>
      </c>
    </row>
    <row r="22" spans="1:9" x14ac:dyDescent="0.25">
      <c r="A22" t="s">
        <v>48</v>
      </c>
      <c r="B22" t="s">
        <v>10</v>
      </c>
      <c r="C22" t="s">
        <v>11</v>
      </c>
      <c r="D22" t="s">
        <v>140</v>
      </c>
      <c r="E22" t="s">
        <v>49</v>
      </c>
      <c r="F22" t="s">
        <v>13</v>
      </c>
      <c r="G22" t="s">
        <v>18</v>
      </c>
      <c r="H22" t="s">
        <v>14</v>
      </c>
    </row>
    <row r="23" spans="1:9" x14ac:dyDescent="0.25">
      <c r="A23" t="s">
        <v>50</v>
      </c>
      <c r="B23" t="s">
        <v>10</v>
      </c>
      <c r="C23" t="s">
        <v>11</v>
      </c>
      <c r="D23" t="s">
        <v>140</v>
      </c>
      <c r="E23" t="s">
        <v>51</v>
      </c>
      <c r="F23" t="s">
        <v>13</v>
      </c>
      <c r="G23" t="s">
        <v>18</v>
      </c>
      <c r="H23" t="s">
        <v>14</v>
      </c>
      <c r="I23" t="s">
        <v>18</v>
      </c>
    </row>
    <row r="24" spans="1:9" x14ac:dyDescent="0.25">
      <c r="A24" t="s">
        <v>52</v>
      </c>
      <c r="B24" t="s">
        <v>10</v>
      </c>
      <c r="C24" t="s">
        <v>11</v>
      </c>
      <c r="D24" t="s">
        <v>140</v>
      </c>
      <c r="E24" t="s">
        <v>53</v>
      </c>
      <c r="F24" t="s">
        <v>13</v>
      </c>
      <c r="G24">
        <v>1.1000000000000001E-3</v>
      </c>
      <c r="H24" t="s">
        <v>14</v>
      </c>
    </row>
    <row r="25" spans="1:9" x14ac:dyDescent="0.25">
      <c r="A25" t="s">
        <v>54</v>
      </c>
      <c r="B25" t="s">
        <v>10</v>
      </c>
      <c r="C25" t="s">
        <v>11</v>
      </c>
      <c r="D25" t="s">
        <v>140</v>
      </c>
      <c r="E25" t="s">
        <v>55</v>
      </c>
      <c r="F25" t="s">
        <v>13</v>
      </c>
      <c r="G25">
        <v>5.77</v>
      </c>
      <c r="H25" t="s">
        <v>14</v>
      </c>
    </row>
    <row r="26" spans="1:9" x14ac:dyDescent="0.25">
      <c r="A26" t="s">
        <v>56</v>
      </c>
      <c r="B26" t="s">
        <v>16</v>
      </c>
      <c r="C26" t="s">
        <v>11</v>
      </c>
      <c r="D26" t="s">
        <v>140</v>
      </c>
      <c r="E26" t="s">
        <v>33</v>
      </c>
      <c r="F26" t="s">
        <v>13</v>
      </c>
      <c r="G26">
        <v>0.96</v>
      </c>
      <c r="H26" t="s">
        <v>14</v>
      </c>
    </row>
    <row r="27" spans="1:9" x14ac:dyDescent="0.25">
      <c r="A27" t="s">
        <v>57</v>
      </c>
      <c r="B27" t="s">
        <v>16</v>
      </c>
      <c r="C27" t="s">
        <v>11</v>
      </c>
      <c r="D27" t="s">
        <v>140</v>
      </c>
      <c r="E27" t="s">
        <v>33</v>
      </c>
      <c r="F27" t="s">
        <v>13</v>
      </c>
      <c r="G27">
        <v>0.77859999999999996</v>
      </c>
      <c r="H27" t="s">
        <v>14</v>
      </c>
    </row>
    <row r="28" spans="1:9" x14ac:dyDescent="0.25">
      <c r="A28" t="s">
        <v>58</v>
      </c>
      <c r="B28" t="s">
        <v>10</v>
      </c>
      <c r="C28" t="s">
        <v>11</v>
      </c>
      <c r="D28" t="s">
        <v>140</v>
      </c>
      <c r="E28" t="s">
        <v>59</v>
      </c>
      <c r="F28" t="s">
        <v>13</v>
      </c>
      <c r="G28" t="s">
        <v>18</v>
      </c>
      <c r="H28" t="s">
        <v>14</v>
      </c>
    </row>
    <row r="29" spans="1:9" x14ac:dyDescent="0.25">
      <c r="A29" t="s">
        <v>60</v>
      </c>
      <c r="B29" t="s">
        <v>16</v>
      </c>
      <c r="C29" t="s">
        <v>11</v>
      </c>
      <c r="D29" t="s">
        <v>142</v>
      </c>
      <c r="E29" t="s">
        <v>31</v>
      </c>
      <c r="F29" t="s">
        <v>13</v>
      </c>
      <c r="G29">
        <v>2</v>
      </c>
      <c r="H29" t="s">
        <v>14</v>
      </c>
      <c r="I29" t="s">
        <v>18</v>
      </c>
    </row>
    <row r="30" spans="1:9" x14ac:dyDescent="0.25">
      <c r="A30" t="s">
        <v>61</v>
      </c>
      <c r="B30" t="s">
        <v>10</v>
      </c>
      <c r="C30" t="s">
        <v>11</v>
      </c>
      <c r="D30" t="s">
        <v>140</v>
      </c>
      <c r="E30" t="s">
        <v>62</v>
      </c>
      <c r="F30" t="s">
        <v>13</v>
      </c>
      <c r="G30" t="s">
        <v>18</v>
      </c>
      <c r="H30" t="s">
        <v>14</v>
      </c>
      <c r="I30" t="s">
        <v>18</v>
      </c>
    </row>
    <row r="31" spans="1:9" x14ac:dyDescent="0.25">
      <c r="A31" t="s">
        <v>63</v>
      </c>
      <c r="B31" t="s">
        <v>10</v>
      </c>
      <c r="C31" t="s">
        <v>11</v>
      </c>
      <c r="D31" t="s">
        <v>140</v>
      </c>
      <c r="E31" t="s">
        <v>64</v>
      </c>
      <c r="F31" t="s">
        <v>13</v>
      </c>
      <c r="G31" t="s">
        <v>18</v>
      </c>
      <c r="H31" t="s">
        <v>14</v>
      </c>
      <c r="I31" t="s">
        <v>18</v>
      </c>
    </row>
    <row r="32" spans="1:9" x14ac:dyDescent="0.25">
      <c r="A32" t="s">
        <v>65</v>
      </c>
      <c r="B32" t="s">
        <v>10</v>
      </c>
      <c r="C32" t="s">
        <v>11</v>
      </c>
      <c r="D32" t="s">
        <v>140</v>
      </c>
      <c r="E32" t="s">
        <v>66</v>
      </c>
      <c r="F32" t="s">
        <v>13</v>
      </c>
      <c r="G32" t="s">
        <v>18</v>
      </c>
      <c r="H32" t="s">
        <v>14</v>
      </c>
      <c r="I32" t="s">
        <v>18</v>
      </c>
    </row>
    <row r="33" spans="1:9" x14ac:dyDescent="0.25">
      <c r="A33" t="s">
        <v>67</v>
      </c>
      <c r="B33" t="s">
        <v>16</v>
      </c>
      <c r="C33" t="s">
        <v>11</v>
      </c>
      <c r="D33" t="s">
        <v>142</v>
      </c>
      <c r="E33" t="s">
        <v>31</v>
      </c>
      <c r="F33" t="s">
        <v>13</v>
      </c>
      <c r="G33">
        <v>2</v>
      </c>
      <c r="H33" t="s">
        <v>14</v>
      </c>
      <c r="I33" t="s">
        <v>18</v>
      </c>
    </row>
    <row r="34" spans="1:9" x14ac:dyDescent="0.25">
      <c r="A34" t="s">
        <v>68</v>
      </c>
      <c r="B34" t="s">
        <v>10</v>
      </c>
      <c r="C34" t="s">
        <v>11</v>
      </c>
      <c r="D34" t="s">
        <v>140</v>
      </c>
      <c r="E34" t="s">
        <v>69</v>
      </c>
      <c r="F34" t="s">
        <v>13</v>
      </c>
      <c r="G34" t="s">
        <v>18</v>
      </c>
      <c r="H34" t="s">
        <v>14</v>
      </c>
      <c r="I34" t="s">
        <v>18</v>
      </c>
    </row>
    <row r="35" spans="1:9" x14ac:dyDescent="0.25">
      <c r="A35" t="s">
        <v>70</v>
      </c>
      <c r="B35" t="s">
        <v>10</v>
      </c>
      <c r="C35" t="s">
        <v>11</v>
      </c>
      <c r="D35" t="s">
        <v>144</v>
      </c>
      <c r="E35" t="s">
        <v>71</v>
      </c>
      <c r="F35" t="s">
        <v>13</v>
      </c>
      <c r="G35" t="s">
        <v>18</v>
      </c>
      <c r="H35" t="s">
        <v>14</v>
      </c>
    </row>
    <row r="36" spans="1:9" x14ac:dyDescent="0.25">
      <c r="A36" t="s">
        <v>72</v>
      </c>
      <c r="B36" t="s">
        <v>10</v>
      </c>
      <c r="C36" t="s">
        <v>11</v>
      </c>
      <c r="D36" t="s">
        <v>140</v>
      </c>
      <c r="E36" t="s">
        <v>73</v>
      </c>
      <c r="F36" t="s">
        <v>13</v>
      </c>
      <c r="G36" t="s">
        <v>18</v>
      </c>
      <c r="H36" t="s">
        <v>14</v>
      </c>
      <c r="I36" t="s">
        <v>18</v>
      </c>
    </row>
    <row r="37" spans="1:9" x14ac:dyDescent="0.25">
      <c r="A37" t="s">
        <v>74</v>
      </c>
      <c r="B37" t="s">
        <v>16</v>
      </c>
      <c r="C37" t="s">
        <v>11</v>
      </c>
      <c r="D37" t="s">
        <v>142</v>
      </c>
      <c r="E37" t="s">
        <v>31</v>
      </c>
      <c r="F37" t="s">
        <v>13</v>
      </c>
      <c r="G37">
        <v>3</v>
      </c>
      <c r="H37" t="s">
        <v>14</v>
      </c>
      <c r="I37" t="s">
        <v>18</v>
      </c>
    </row>
    <row r="38" spans="1:9" x14ac:dyDescent="0.25">
      <c r="A38" t="s">
        <v>75</v>
      </c>
      <c r="B38" t="s">
        <v>10</v>
      </c>
      <c r="C38" t="s">
        <v>11</v>
      </c>
      <c r="D38" t="s">
        <v>140</v>
      </c>
      <c r="E38" t="s">
        <v>20</v>
      </c>
      <c r="F38" t="s">
        <v>13</v>
      </c>
      <c r="G38">
        <v>0.41299999999999998</v>
      </c>
      <c r="H38" t="s">
        <v>14</v>
      </c>
    </row>
    <row r="39" spans="1:9" x14ac:dyDescent="0.25">
      <c r="A39" t="s">
        <v>76</v>
      </c>
      <c r="B39" t="s">
        <v>10</v>
      </c>
      <c r="C39" t="s">
        <v>11</v>
      </c>
      <c r="D39" t="s">
        <v>140</v>
      </c>
      <c r="E39" t="s">
        <v>77</v>
      </c>
      <c r="F39" t="s">
        <v>13</v>
      </c>
      <c r="G39" t="s">
        <v>18</v>
      </c>
      <c r="H39" t="s">
        <v>14</v>
      </c>
      <c r="I39" t="s">
        <v>18</v>
      </c>
    </row>
    <row r="40" spans="1:9" x14ac:dyDescent="0.25">
      <c r="A40" t="s">
        <v>78</v>
      </c>
      <c r="B40" t="s">
        <v>10</v>
      </c>
      <c r="C40" t="s">
        <v>11</v>
      </c>
      <c r="D40" t="s">
        <v>140</v>
      </c>
      <c r="E40" t="s">
        <v>77</v>
      </c>
      <c r="F40" t="s">
        <v>13</v>
      </c>
      <c r="G40" t="s">
        <v>18</v>
      </c>
      <c r="H40" t="s">
        <v>14</v>
      </c>
      <c r="I40" t="s">
        <v>18</v>
      </c>
    </row>
    <row r="41" spans="1:9" x14ac:dyDescent="0.25">
      <c r="A41" t="s">
        <v>79</v>
      </c>
      <c r="B41" t="s">
        <v>10</v>
      </c>
      <c r="C41" t="s">
        <v>11</v>
      </c>
      <c r="D41" t="s">
        <v>140</v>
      </c>
      <c r="E41" t="s">
        <v>20</v>
      </c>
      <c r="F41" t="s">
        <v>13</v>
      </c>
      <c r="G41">
        <v>0.41499999999999998</v>
      </c>
      <c r="H41" t="s">
        <v>14</v>
      </c>
    </row>
    <row r="42" spans="1:9" x14ac:dyDescent="0.25">
      <c r="A42" t="s">
        <v>80</v>
      </c>
      <c r="B42" t="s">
        <v>16</v>
      </c>
      <c r="C42" t="s">
        <v>11</v>
      </c>
      <c r="D42" t="s">
        <v>138</v>
      </c>
      <c r="E42" t="s">
        <v>12</v>
      </c>
      <c r="F42" t="s">
        <v>13</v>
      </c>
      <c r="G42">
        <v>1.6934</v>
      </c>
      <c r="H42" t="s">
        <v>14</v>
      </c>
    </row>
    <row r="43" spans="1:9" x14ac:dyDescent="0.25">
      <c r="A43" t="s">
        <v>81</v>
      </c>
      <c r="B43" t="s">
        <v>10</v>
      </c>
      <c r="C43" t="s">
        <v>11</v>
      </c>
      <c r="D43" t="s">
        <v>140</v>
      </c>
      <c r="E43" t="s">
        <v>82</v>
      </c>
      <c r="F43" t="s">
        <v>13</v>
      </c>
      <c r="G43" t="s">
        <v>18</v>
      </c>
      <c r="H43" t="s">
        <v>14</v>
      </c>
      <c r="I43" t="s">
        <v>18</v>
      </c>
    </row>
    <row r="44" spans="1:9" x14ac:dyDescent="0.25">
      <c r="A44" t="s">
        <v>83</v>
      </c>
      <c r="B44" t="s">
        <v>16</v>
      </c>
      <c r="C44" t="s">
        <v>11</v>
      </c>
      <c r="D44" t="s">
        <v>139</v>
      </c>
      <c r="E44" t="s">
        <v>84</v>
      </c>
      <c r="F44" t="s">
        <v>27</v>
      </c>
      <c r="G44" t="s">
        <v>18</v>
      </c>
      <c r="H44" t="s">
        <v>14</v>
      </c>
      <c r="I44" t="s">
        <v>18</v>
      </c>
    </row>
    <row r="45" spans="1:9" x14ac:dyDescent="0.25">
      <c r="A45" t="s">
        <v>85</v>
      </c>
      <c r="B45" t="s">
        <v>10</v>
      </c>
      <c r="C45" t="s">
        <v>11</v>
      </c>
      <c r="D45" t="s">
        <v>140</v>
      </c>
      <c r="E45" t="s">
        <v>86</v>
      </c>
      <c r="F45" t="s">
        <v>13</v>
      </c>
      <c r="G45" t="s">
        <v>18</v>
      </c>
      <c r="H45" t="s">
        <v>14</v>
      </c>
    </row>
    <row r="46" spans="1:9" x14ac:dyDescent="0.25">
      <c r="A46" t="s">
        <v>87</v>
      </c>
      <c r="B46" t="s">
        <v>10</v>
      </c>
      <c r="C46" t="s">
        <v>11</v>
      </c>
      <c r="D46" t="s">
        <v>140</v>
      </c>
      <c r="E46" t="s">
        <v>20</v>
      </c>
      <c r="F46" t="s">
        <v>13</v>
      </c>
      <c r="G46">
        <v>0.35</v>
      </c>
      <c r="H46" t="s">
        <v>14</v>
      </c>
    </row>
    <row r="47" spans="1:9" x14ac:dyDescent="0.25">
      <c r="A47" t="s">
        <v>88</v>
      </c>
      <c r="B47" t="s">
        <v>10</v>
      </c>
      <c r="C47" t="s">
        <v>11</v>
      </c>
      <c r="D47" t="s">
        <v>140</v>
      </c>
      <c r="E47" t="s">
        <v>89</v>
      </c>
      <c r="F47" t="s">
        <v>13</v>
      </c>
      <c r="G47" t="s">
        <v>18</v>
      </c>
      <c r="H47" t="s">
        <v>14</v>
      </c>
      <c r="I47" t="s">
        <v>18</v>
      </c>
    </row>
    <row r="48" spans="1:9" x14ac:dyDescent="0.25">
      <c r="A48" t="s">
        <v>90</v>
      </c>
      <c r="B48" t="s">
        <v>16</v>
      </c>
      <c r="C48" t="s">
        <v>11</v>
      </c>
      <c r="D48" t="s">
        <v>142</v>
      </c>
      <c r="E48" t="s">
        <v>31</v>
      </c>
      <c r="F48" t="s">
        <v>13</v>
      </c>
      <c r="G48">
        <v>1</v>
      </c>
      <c r="H48" t="s">
        <v>14</v>
      </c>
      <c r="I48" t="s">
        <v>18</v>
      </c>
    </row>
    <row r="49" spans="1:9" x14ac:dyDescent="0.25">
      <c r="A49" t="s">
        <v>91</v>
      </c>
      <c r="B49" t="s">
        <v>10</v>
      </c>
      <c r="C49" t="s">
        <v>11</v>
      </c>
      <c r="D49" t="s">
        <v>140</v>
      </c>
      <c r="E49" t="s">
        <v>92</v>
      </c>
      <c r="F49" t="s">
        <v>27</v>
      </c>
      <c r="G49" t="s">
        <v>18</v>
      </c>
      <c r="H49" t="s">
        <v>14</v>
      </c>
      <c r="I49" t="s">
        <v>18</v>
      </c>
    </row>
    <row r="50" spans="1:9" x14ac:dyDescent="0.25">
      <c r="A50" t="s">
        <v>93</v>
      </c>
      <c r="B50" t="s">
        <v>16</v>
      </c>
      <c r="C50" t="s">
        <v>11</v>
      </c>
      <c r="D50" t="s">
        <v>142</v>
      </c>
      <c r="E50" t="s">
        <v>31</v>
      </c>
      <c r="F50" t="s">
        <v>13</v>
      </c>
      <c r="G50">
        <v>1</v>
      </c>
      <c r="H50" t="s">
        <v>14</v>
      </c>
      <c r="I50" t="s">
        <v>18</v>
      </c>
    </row>
    <row r="51" spans="1:9" x14ac:dyDescent="0.25">
      <c r="A51" t="s">
        <v>94</v>
      </c>
      <c r="B51" t="s">
        <v>10</v>
      </c>
      <c r="C51" t="s">
        <v>11</v>
      </c>
      <c r="D51" t="s">
        <v>140</v>
      </c>
      <c r="E51" t="s">
        <v>20</v>
      </c>
      <c r="F51" t="s">
        <v>13</v>
      </c>
      <c r="G51">
        <v>0.38500000000000001</v>
      </c>
      <c r="H51" t="s">
        <v>14</v>
      </c>
    </row>
    <row r="52" spans="1:9" x14ac:dyDescent="0.25">
      <c r="A52" t="s">
        <v>95</v>
      </c>
      <c r="B52" t="s">
        <v>10</v>
      </c>
      <c r="C52" t="s">
        <v>11</v>
      </c>
      <c r="D52" t="s">
        <v>140</v>
      </c>
      <c r="E52" t="s">
        <v>96</v>
      </c>
      <c r="F52" t="s">
        <v>13</v>
      </c>
      <c r="G52" t="s">
        <v>18</v>
      </c>
      <c r="H52" t="s">
        <v>14</v>
      </c>
      <c r="I52" t="s">
        <v>18</v>
      </c>
    </row>
    <row r="53" spans="1:9" x14ac:dyDescent="0.25">
      <c r="A53" t="s">
        <v>97</v>
      </c>
      <c r="B53" t="s">
        <v>16</v>
      </c>
      <c r="C53" t="s">
        <v>11</v>
      </c>
      <c r="D53" t="s">
        <v>142</v>
      </c>
      <c r="E53" t="s">
        <v>31</v>
      </c>
      <c r="F53" t="s">
        <v>13</v>
      </c>
      <c r="G53">
        <v>1</v>
      </c>
      <c r="H53" t="s">
        <v>14</v>
      </c>
      <c r="I53" t="s">
        <v>18</v>
      </c>
    </row>
    <row r="54" spans="1:9" x14ac:dyDescent="0.25">
      <c r="A54" t="s">
        <v>98</v>
      </c>
      <c r="B54" t="s">
        <v>10</v>
      </c>
      <c r="C54" t="s">
        <v>11</v>
      </c>
      <c r="D54" t="s">
        <v>139</v>
      </c>
      <c r="E54" t="s">
        <v>99</v>
      </c>
      <c r="F54" t="s">
        <v>13</v>
      </c>
      <c r="G54" t="s">
        <v>18</v>
      </c>
      <c r="H54" t="s">
        <v>14</v>
      </c>
      <c r="I54" t="s">
        <v>18</v>
      </c>
    </row>
    <row r="55" spans="1:9" x14ac:dyDescent="0.25">
      <c r="A55" t="s">
        <v>100</v>
      </c>
      <c r="B55" t="s">
        <v>10</v>
      </c>
      <c r="C55" t="s">
        <v>11</v>
      </c>
      <c r="D55" t="s">
        <v>141</v>
      </c>
      <c r="E55" t="s">
        <v>101</v>
      </c>
      <c r="F55" t="s">
        <v>27</v>
      </c>
      <c r="G55" t="s">
        <v>18</v>
      </c>
      <c r="H55" t="s">
        <v>14</v>
      </c>
      <c r="I55" t="s">
        <v>18</v>
      </c>
    </row>
    <row r="56" spans="1:9" x14ac:dyDescent="0.25">
      <c r="A56" t="s">
        <v>100</v>
      </c>
      <c r="B56" t="s">
        <v>16</v>
      </c>
      <c r="C56" t="s">
        <v>11</v>
      </c>
      <c r="D56" t="s">
        <v>141</v>
      </c>
      <c r="E56" t="s">
        <v>101</v>
      </c>
      <c r="F56" t="s">
        <v>27</v>
      </c>
      <c r="G56" t="s">
        <v>18</v>
      </c>
      <c r="H56" t="s">
        <v>14</v>
      </c>
      <c r="I56" t="s">
        <v>18</v>
      </c>
    </row>
    <row r="57" spans="1:9" x14ac:dyDescent="0.25">
      <c r="A57" t="s">
        <v>102</v>
      </c>
      <c r="B57" t="s">
        <v>16</v>
      </c>
      <c r="C57" t="s">
        <v>11</v>
      </c>
      <c r="D57" t="s">
        <v>145</v>
      </c>
      <c r="E57" t="s">
        <v>103</v>
      </c>
      <c r="F57" t="s">
        <v>27</v>
      </c>
      <c r="G57" t="s">
        <v>18</v>
      </c>
      <c r="H57" t="s">
        <v>14</v>
      </c>
      <c r="I57" t="s">
        <v>18</v>
      </c>
    </row>
    <row r="58" spans="1:9" x14ac:dyDescent="0.25">
      <c r="A58" t="s">
        <v>104</v>
      </c>
      <c r="B58" t="s">
        <v>10</v>
      </c>
      <c r="C58" t="s">
        <v>11</v>
      </c>
      <c r="D58" t="s">
        <v>142</v>
      </c>
      <c r="E58" t="s">
        <v>106</v>
      </c>
      <c r="F58" t="s">
        <v>13</v>
      </c>
      <c r="G58" t="s">
        <v>18</v>
      </c>
      <c r="H58" t="s">
        <v>14</v>
      </c>
      <c r="I58" t="s">
        <v>18</v>
      </c>
    </row>
    <row r="59" spans="1:9" x14ac:dyDescent="0.25">
      <c r="A59" t="s">
        <v>107</v>
      </c>
      <c r="B59" t="s">
        <v>16</v>
      </c>
      <c r="C59" t="s">
        <v>35</v>
      </c>
      <c r="D59" t="s">
        <v>146</v>
      </c>
      <c r="E59" t="s">
        <v>36</v>
      </c>
      <c r="F59" t="s">
        <v>27</v>
      </c>
      <c r="G59" t="s">
        <v>18</v>
      </c>
      <c r="H59" t="s">
        <v>14</v>
      </c>
    </row>
    <row r="60" spans="1:9" x14ac:dyDescent="0.25">
      <c r="A60" t="s">
        <v>108</v>
      </c>
      <c r="B60" t="s">
        <v>10</v>
      </c>
      <c r="C60" t="s">
        <v>11</v>
      </c>
      <c r="D60" t="s">
        <v>140</v>
      </c>
      <c r="E60" t="s">
        <v>62</v>
      </c>
      <c r="F60" t="s">
        <v>13</v>
      </c>
      <c r="G60" t="s">
        <v>18</v>
      </c>
      <c r="H60" t="s">
        <v>14</v>
      </c>
      <c r="I60" t="s">
        <v>18</v>
      </c>
    </row>
    <row r="61" spans="1:9" x14ac:dyDescent="0.25">
      <c r="A61" t="s">
        <v>109</v>
      </c>
      <c r="B61" t="s">
        <v>10</v>
      </c>
      <c r="C61" t="s">
        <v>11</v>
      </c>
      <c r="D61" t="s">
        <v>140</v>
      </c>
      <c r="E61" t="s">
        <v>110</v>
      </c>
      <c r="F61" t="s">
        <v>27</v>
      </c>
      <c r="G61" t="s">
        <v>18</v>
      </c>
      <c r="H61" t="s">
        <v>14</v>
      </c>
      <c r="I61" t="s">
        <v>18</v>
      </c>
    </row>
    <row r="62" spans="1:9" x14ac:dyDescent="0.25">
      <c r="A62" t="s">
        <v>111</v>
      </c>
      <c r="B62" t="s">
        <v>10</v>
      </c>
      <c r="C62" t="s">
        <v>11</v>
      </c>
      <c r="D62" t="s">
        <v>140</v>
      </c>
      <c r="E62" t="s">
        <v>112</v>
      </c>
      <c r="F62" t="s">
        <v>13</v>
      </c>
      <c r="G62" t="s">
        <v>18</v>
      </c>
      <c r="H62" t="s">
        <v>14</v>
      </c>
    </row>
    <row r="63" spans="1:9" x14ac:dyDescent="0.25">
      <c r="A63" t="s">
        <v>113</v>
      </c>
      <c r="B63" t="s">
        <v>10</v>
      </c>
      <c r="C63" t="s">
        <v>11</v>
      </c>
      <c r="D63" t="s">
        <v>140</v>
      </c>
      <c r="E63" t="s">
        <v>114</v>
      </c>
      <c r="F63" t="s">
        <v>13</v>
      </c>
      <c r="G63">
        <v>3.01</v>
      </c>
      <c r="H63" t="s">
        <v>14</v>
      </c>
      <c r="I63" t="s">
        <v>18</v>
      </c>
    </row>
    <row r="64" spans="1:9" x14ac:dyDescent="0.25">
      <c r="A64" t="s">
        <v>115</v>
      </c>
      <c r="B64" t="s">
        <v>16</v>
      </c>
      <c r="C64" t="s">
        <v>11</v>
      </c>
      <c r="D64" t="s">
        <v>140</v>
      </c>
      <c r="E64" t="s">
        <v>33</v>
      </c>
      <c r="F64" t="s">
        <v>13</v>
      </c>
      <c r="G64">
        <v>0.99970000000000003</v>
      </c>
      <c r="H64" t="s">
        <v>14</v>
      </c>
    </row>
    <row r="65" spans="1:9" x14ac:dyDescent="0.25">
      <c r="A65" t="s">
        <v>116</v>
      </c>
      <c r="B65" t="s">
        <v>16</v>
      </c>
      <c r="C65" t="s">
        <v>35</v>
      </c>
      <c r="D65" t="s">
        <v>146</v>
      </c>
      <c r="E65" t="s">
        <v>36</v>
      </c>
      <c r="F65" t="s">
        <v>27</v>
      </c>
      <c r="G65" t="s">
        <v>18</v>
      </c>
      <c r="H65" t="s">
        <v>14</v>
      </c>
    </row>
    <row r="66" spans="1:9" x14ac:dyDescent="0.25">
      <c r="A66" t="s">
        <v>117</v>
      </c>
      <c r="B66" t="s">
        <v>10</v>
      </c>
      <c r="C66" t="s">
        <v>11</v>
      </c>
      <c r="D66" t="s">
        <v>140</v>
      </c>
      <c r="E66" t="s">
        <v>33</v>
      </c>
      <c r="F66" t="s">
        <v>13</v>
      </c>
      <c r="G66">
        <v>0.96619999999999995</v>
      </c>
      <c r="H66" t="s">
        <v>14</v>
      </c>
    </row>
    <row r="67" spans="1:9" x14ac:dyDescent="0.25">
      <c r="A67" t="s">
        <v>118</v>
      </c>
      <c r="B67" t="s">
        <v>10</v>
      </c>
      <c r="C67" t="s">
        <v>11</v>
      </c>
      <c r="D67" t="s">
        <v>140</v>
      </c>
      <c r="E67" t="s">
        <v>92</v>
      </c>
      <c r="F67" t="s">
        <v>27</v>
      </c>
      <c r="G67" t="s">
        <v>18</v>
      </c>
      <c r="H67" t="s">
        <v>14</v>
      </c>
      <c r="I67" t="s">
        <v>18</v>
      </c>
    </row>
    <row r="68" spans="1:9" x14ac:dyDescent="0.25">
      <c r="A68" t="s">
        <v>119</v>
      </c>
      <c r="B68" t="s">
        <v>10</v>
      </c>
      <c r="C68" t="s">
        <v>11</v>
      </c>
      <c r="D68" t="s">
        <v>140</v>
      </c>
      <c r="E68" t="s">
        <v>92</v>
      </c>
      <c r="F68" t="s">
        <v>27</v>
      </c>
      <c r="G68" t="s">
        <v>18</v>
      </c>
      <c r="H68" t="s">
        <v>14</v>
      </c>
      <c r="I68" t="s">
        <v>18</v>
      </c>
    </row>
    <row r="69" spans="1:9" x14ac:dyDescent="0.25">
      <c r="A69" t="s">
        <v>120</v>
      </c>
      <c r="B69" t="s">
        <v>10</v>
      </c>
      <c r="C69" t="s">
        <v>11</v>
      </c>
      <c r="D69" t="s">
        <v>140</v>
      </c>
      <c r="E69" t="s">
        <v>121</v>
      </c>
      <c r="F69" t="s">
        <v>13</v>
      </c>
      <c r="G69" t="s">
        <v>18</v>
      </c>
      <c r="H69" t="s">
        <v>14</v>
      </c>
    </row>
    <row r="70" spans="1:9" x14ac:dyDescent="0.25">
      <c r="A70" t="s">
        <v>122</v>
      </c>
      <c r="B70" t="s">
        <v>16</v>
      </c>
      <c r="C70" t="s">
        <v>11</v>
      </c>
      <c r="D70" t="s">
        <v>142</v>
      </c>
      <c r="E70" t="s">
        <v>31</v>
      </c>
      <c r="F70" t="s">
        <v>13</v>
      </c>
      <c r="G70">
        <v>2</v>
      </c>
      <c r="H70" t="s">
        <v>14</v>
      </c>
      <c r="I70" t="s">
        <v>18</v>
      </c>
    </row>
    <row r="71" spans="1:9" x14ac:dyDescent="0.25">
      <c r="A71" t="s">
        <v>123</v>
      </c>
      <c r="B71" t="s">
        <v>10</v>
      </c>
      <c r="C71" t="s">
        <v>11</v>
      </c>
      <c r="D71" t="s">
        <v>140</v>
      </c>
      <c r="E71" t="s">
        <v>124</v>
      </c>
      <c r="F71" t="s">
        <v>27</v>
      </c>
      <c r="G71" t="s">
        <v>18</v>
      </c>
      <c r="H71" t="s">
        <v>14</v>
      </c>
      <c r="I71" t="s">
        <v>18</v>
      </c>
    </row>
    <row r="72" spans="1:9" x14ac:dyDescent="0.25">
      <c r="A72" t="s">
        <v>125</v>
      </c>
      <c r="B72" t="s">
        <v>10</v>
      </c>
      <c r="C72" t="s">
        <v>11</v>
      </c>
      <c r="D72" t="s">
        <v>140</v>
      </c>
      <c r="E72" t="s">
        <v>126</v>
      </c>
      <c r="F72" t="s">
        <v>13</v>
      </c>
      <c r="G72" t="s">
        <v>18</v>
      </c>
      <c r="H72" t="s">
        <v>14</v>
      </c>
      <c r="I72" t="s">
        <v>18</v>
      </c>
    </row>
    <row r="73" spans="1:9" x14ac:dyDescent="0.25">
      <c r="A73" t="s">
        <v>127</v>
      </c>
      <c r="B73" t="s">
        <v>16</v>
      </c>
      <c r="C73" t="s">
        <v>128</v>
      </c>
      <c r="D73" t="s">
        <v>142</v>
      </c>
      <c r="E73" t="s">
        <v>31</v>
      </c>
      <c r="F73" t="s">
        <v>13</v>
      </c>
      <c r="G73">
        <v>2</v>
      </c>
      <c r="H73" t="s">
        <v>14</v>
      </c>
      <c r="I73" t="s">
        <v>18</v>
      </c>
    </row>
    <row r="74" spans="1:9" x14ac:dyDescent="0.25">
      <c r="A74" t="s">
        <v>129</v>
      </c>
      <c r="B74" t="s">
        <v>10</v>
      </c>
      <c r="C74" t="s">
        <v>11</v>
      </c>
      <c r="D74" t="s">
        <v>139</v>
      </c>
      <c r="E74" t="s">
        <v>105</v>
      </c>
      <c r="F74" t="s">
        <v>27</v>
      </c>
      <c r="G74" t="s">
        <v>18</v>
      </c>
      <c r="H74" t="s">
        <v>14</v>
      </c>
      <c r="I74" t="s">
        <v>18</v>
      </c>
    </row>
    <row r="75" spans="1:9" x14ac:dyDescent="0.25">
      <c r="A75" t="s">
        <v>130</v>
      </c>
      <c r="B75" t="s">
        <v>10</v>
      </c>
      <c r="C75" t="s">
        <v>11</v>
      </c>
      <c r="D75" t="s">
        <v>140</v>
      </c>
      <c r="E75" t="s">
        <v>131</v>
      </c>
      <c r="F75" t="s">
        <v>13</v>
      </c>
      <c r="G75" t="s">
        <v>18</v>
      </c>
      <c r="H75" t="s">
        <v>14</v>
      </c>
      <c r="I75" t="s">
        <v>18</v>
      </c>
    </row>
    <row r="76" spans="1:9" x14ac:dyDescent="0.25">
      <c r="A76" t="s">
        <v>132</v>
      </c>
      <c r="B76" t="s">
        <v>10</v>
      </c>
      <c r="C76" t="s">
        <v>11</v>
      </c>
      <c r="D76" t="s">
        <v>140</v>
      </c>
      <c r="E76" t="s">
        <v>62</v>
      </c>
      <c r="F76" t="s">
        <v>133</v>
      </c>
      <c r="G76" t="s">
        <v>18</v>
      </c>
      <c r="H76" t="s">
        <v>14</v>
      </c>
    </row>
    <row r="77" spans="1:9" x14ac:dyDescent="0.25">
      <c r="A77" t="s">
        <v>134</v>
      </c>
      <c r="B77" t="s">
        <v>16</v>
      </c>
      <c r="C77" t="s">
        <v>11</v>
      </c>
      <c r="D77" t="s">
        <v>142</v>
      </c>
      <c r="E77" t="s">
        <v>31</v>
      </c>
      <c r="F77" t="s">
        <v>13</v>
      </c>
      <c r="G77">
        <v>3</v>
      </c>
      <c r="H77" t="s">
        <v>14</v>
      </c>
      <c r="I77" t="s">
        <v>18</v>
      </c>
    </row>
    <row r="78" spans="1:9" x14ac:dyDescent="0.25">
      <c r="A78" t="s">
        <v>135</v>
      </c>
      <c r="B78" t="s">
        <v>10</v>
      </c>
      <c r="C78" t="s">
        <v>11</v>
      </c>
      <c r="D78" t="s">
        <v>140</v>
      </c>
      <c r="E78" t="s">
        <v>20</v>
      </c>
      <c r="F78" t="s">
        <v>13</v>
      </c>
      <c r="G78">
        <v>0.32700000000000001</v>
      </c>
      <c r="H78" t="s">
        <v>14</v>
      </c>
    </row>
    <row r="79" spans="1:9" x14ac:dyDescent="0.25">
      <c r="A79" t="s">
        <v>136</v>
      </c>
      <c r="B79" t="s">
        <v>10</v>
      </c>
      <c r="C79" t="s">
        <v>11</v>
      </c>
      <c r="D79" t="s">
        <v>140</v>
      </c>
      <c r="E79" t="s">
        <v>137</v>
      </c>
      <c r="F79" t="s">
        <v>13</v>
      </c>
      <c r="G79" t="s">
        <v>18</v>
      </c>
      <c r="H79" t="s">
        <v>14</v>
      </c>
    </row>
  </sheetData>
  <mergeCells count="1">
    <mergeCell ref="B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2C734-6CAA-4226-89D4-F4C93A03F1AE}">
  <dimension ref="A1:O183"/>
  <sheetViews>
    <sheetView workbookViewId="0">
      <selection activeCell="Q8" sqref="Q8"/>
    </sheetView>
  </sheetViews>
  <sheetFormatPr defaultRowHeight="15" x14ac:dyDescent="0.25"/>
  <sheetData>
    <row r="1" spans="1:15" ht="34.5" customHeight="1" x14ac:dyDescent="0.25">
      <c r="E1" s="7" t="s">
        <v>327</v>
      </c>
      <c r="F1" s="6"/>
      <c r="G1" s="6"/>
      <c r="H1" s="6"/>
      <c r="I1" s="6"/>
      <c r="J1" s="6"/>
    </row>
    <row r="2" spans="1:15" x14ac:dyDescent="0.25">
      <c r="A2" t="s">
        <v>214</v>
      </c>
      <c r="B2" t="s">
        <v>215</v>
      </c>
      <c r="C2" t="s">
        <v>216</v>
      </c>
      <c r="D2" t="s">
        <v>217</v>
      </c>
      <c r="E2" t="s">
        <v>218</v>
      </c>
      <c r="F2" t="s">
        <v>219</v>
      </c>
      <c r="G2" t="s">
        <v>220</v>
      </c>
      <c r="H2" t="s">
        <v>221</v>
      </c>
      <c r="I2" t="s">
        <v>222</v>
      </c>
      <c r="J2" t="s">
        <v>223</v>
      </c>
      <c r="K2" t="s">
        <v>224</v>
      </c>
      <c r="L2" t="s">
        <v>225</v>
      </c>
      <c r="M2" t="s">
        <v>226</v>
      </c>
      <c r="N2" t="s">
        <v>227</v>
      </c>
      <c r="O2" t="s">
        <v>228</v>
      </c>
    </row>
    <row r="3" spans="1:15" x14ac:dyDescent="0.25">
      <c r="A3" t="s">
        <v>40</v>
      </c>
      <c r="B3" t="s">
        <v>38</v>
      </c>
      <c r="C3">
        <v>4447168</v>
      </c>
      <c r="D3">
        <v>4435732</v>
      </c>
      <c r="E3" t="s">
        <v>229</v>
      </c>
      <c r="F3" t="s">
        <v>230</v>
      </c>
      <c r="G3">
        <v>0</v>
      </c>
      <c r="H3">
        <v>0</v>
      </c>
      <c r="I3">
        <v>0</v>
      </c>
      <c r="J3">
        <v>0</v>
      </c>
      <c r="K3">
        <v>5.0999999999999997E-2</v>
      </c>
      <c r="L3">
        <v>0.99399999999999999</v>
      </c>
      <c r="M3">
        <v>0.9</v>
      </c>
      <c r="N3">
        <v>0.94199999999999995</v>
      </c>
      <c r="O3">
        <v>0.999</v>
      </c>
    </row>
    <row r="4" spans="1:15" x14ac:dyDescent="0.25">
      <c r="A4" t="s">
        <v>104</v>
      </c>
      <c r="B4" t="s">
        <v>102</v>
      </c>
      <c r="C4">
        <v>4443166</v>
      </c>
      <c r="D4">
        <v>4443164</v>
      </c>
      <c r="E4" t="s">
        <v>231</v>
      </c>
      <c r="F4" t="s">
        <v>232</v>
      </c>
      <c r="G4">
        <v>0</v>
      </c>
      <c r="H4">
        <v>0</v>
      </c>
      <c r="I4">
        <v>0</v>
      </c>
      <c r="J4">
        <v>0.80100000000000005</v>
      </c>
      <c r="K4">
        <v>0.995</v>
      </c>
      <c r="L4">
        <v>0.877</v>
      </c>
      <c r="M4">
        <v>0.9</v>
      </c>
      <c r="N4">
        <v>0.88200000000000001</v>
      </c>
      <c r="O4">
        <v>0.999</v>
      </c>
    </row>
    <row r="5" spans="1:15" x14ac:dyDescent="0.25">
      <c r="A5" t="s">
        <v>40</v>
      </c>
      <c r="B5" t="s">
        <v>122</v>
      </c>
      <c r="C5">
        <v>4447168</v>
      </c>
      <c r="D5">
        <v>4435880</v>
      </c>
      <c r="E5" t="s">
        <v>229</v>
      </c>
      <c r="F5" t="s">
        <v>233</v>
      </c>
      <c r="G5">
        <v>0</v>
      </c>
      <c r="H5">
        <v>0</v>
      </c>
      <c r="I5">
        <v>0</v>
      </c>
      <c r="J5">
        <v>0</v>
      </c>
      <c r="K5">
        <v>0</v>
      </c>
      <c r="L5">
        <v>0.69599999999999995</v>
      </c>
      <c r="M5">
        <v>0.9</v>
      </c>
      <c r="N5">
        <v>0.97</v>
      </c>
      <c r="O5">
        <v>0.999</v>
      </c>
    </row>
    <row r="6" spans="1:15" x14ac:dyDescent="0.25">
      <c r="A6" t="s">
        <v>108</v>
      </c>
      <c r="B6" t="s">
        <v>61</v>
      </c>
      <c r="C6">
        <v>4448165</v>
      </c>
      <c r="D6">
        <v>4446042</v>
      </c>
      <c r="E6" t="s">
        <v>234</v>
      </c>
      <c r="F6" t="s">
        <v>235</v>
      </c>
      <c r="G6">
        <v>0</v>
      </c>
      <c r="H6">
        <v>0</v>
      </c>
      <c r="I6">
        <v>0</v>
      </c>
      <c r="J6">
        <v>0</v>
      </c>
      <c r="K6">
        <v>6.0999999999999999E-2</v>
      </c>
      <c r="L6">
        <v>0.99399999999999999</v>
      </c>
      <c r="M6">
        <v>0.9</v>
      </c>
      <c r="N6">
        <v>0.97899999999999998</v>
      </c>
      <c r="O6">
        <v>0.999</v>
      </c>
    </row>
    <row r="7" spans="1:15" x14ac:dyDescent="0.25">
      <c r="A7" t="s">
        <v>76</v>
      </c>
      <c r="B7" t="s">
        <v>78</v>
      </c>
      <c r="C7">
        <v>4435544</v>
      </c>
      <c r="D7">
        <v>4432914</v>
      </c>
      <c r="E7" t="s">
        <v>236</v>
      </c>
      <c r="F7" t="s">
        <v>237</v>
      </c>
      <c r="G7">
        <v>0</v>
      </c>
      <c r="H7">
        <v>0</v>
      </c>
      <c r="I7">
        <v>0</v>
      </c>
      <c r="J7">
        <v>0.77800000000000002</v>
      </c>
      <c r="K7">
        <v>0.999</v>
      </c>
      <c r="L7">
        <v>0.998</v>
      </c>
      <c r="M7">
        <v>0.9</v>
      </c>
      <c r="N7">
        <v>0.98199999999999998</v>
      </c>
      <c r="O7">
        <v>0.999</v>
      </c>
    </row>
    <row r="8" spans="1:15" x14ac:dyDescent="0.25">
      <c r="A8" t="s">
        <v>91</v>
      </c>
      <c r="B8" t="s">
        <v>118</v>
      </c>
      <c r="C8">
        <v>4442024</v>
      </c>
      <c r="D8">
        <v>4436235</v>
      </c>
      <c r="E8" t="s">
        <v>238</v>
      </c>
      <c r="F8" t="s">
        <v>239</v>
      </c>
      <c r="G8">
        <v>0</v>
      </c>
      <c r="H8">
        <v>0</v>
      </c>
      <c r="I8">
        <v>0</v>
      </c>
      <c r="J8">
        <v>0</v>
      </c>
      <c r="K8">
        <v>6.2E-2</v>
      </c>
      <c r="L8">
        <v>0.85</v>
      </c>
      <c r="M8">
        <v>0.9</v>
      </c>
      <c r="N8">
        <v>0.84199999999999997</v>
      </c>
      <c r="O8">
        <v>0.997</v>
      </c>
    </row>
    <row r="9" spans="1:15" x14ac:dyDescent="0.25">
      <c r="A9" t="s">
        <v>122</v>
      </c>
      <c r="B9" t="s">
        <v>38</v>
      </c>
      <c r="C9">
        <v>4435880</v>
      </c>
      <c r="D9">
        <v>4435732</v>
      </c>
      <c r="E9" t="s">
        <v>233</v>
      </c>
      <c r="F9" t="s">
        <v>230</v>
      </c>
      <c r="G9">
        <v>0</v>
      </c>
      <c r="H9">
        <v>0</v>
      </c>
      <c r="I9">
        <v>0</v>
      </c>
      <c r="J9">
        <v>0</v>
      </c>
      <c r="K9">
        <v>9.4E-2</v>
      </c>
      <c r="L9">
        <v>0.71599999999999997</v>
      </c>
      <c r="M9">
        <v>0.9</v>
      </c>
      <c r="N9">
        <v>0.92400000000000004</v>
      </c>
      <c r="O9">
        <v>0.997</v>
      </c>
    </row>
    <row r="10" spans="1:15" x14ac:dyDescent="0.25">
      <c r="A10" t="s">
        <v>98</v>
      </c>
      <c r="B10" t="s">
        <v>122</v>
      </c>
      <c r="C10">
        <v>4443848</v>
      </c>
      <c r="D10">
        <v>4435880</v>
      </c>
      <c r="E10" t="s">
        <v>240</v>
      </c>
      <c r="F10" t="s">
        <v>233</v>
      </c>
      <c r="G10">
        <v>0</v>
      </c>
      <c r="H10">
        <v>0</v>
      </c>
      <c r="I10">
        <v>0</v>
      </c>
      <c r="J10">
        <v>0</v>
      </c>
      <c r="K10">
        <v>0</v>
      </c>
      <c r="L10">
        <v>0.47199999999999998</v>
      </c>
      <c r="M10">
        <v>0.9</v>
      </c>
      <c r="N10">
        <v>0.96299999999999997</v>
      </c>
      <c r="O10">
        <v>0.997</v>
      </c>
    </row>
    <row r="11" spans="1:15" x14ac:dyDescent="0.25">
      <c r="A11" t="s">
        <v>81</v>
      </c>
      <c r="B11" t="s">
        <v>40</v>
      </c>
      <c r="C11">
        <v>4451407</v>
      </c>
      <c r="D11">
        <v>4447168</v>
      </c>
      <c r="E11" t="s">
        <v>241</v>
      </c>
      <c r="F11" t="s">
        <v>229</v>
      </c>
      <c r="G11">
        <v>0</v>
      </c>
      <c r="H11">
        <v>0</v>
      </c>
      <c r="I11">
        <v>0</v>
      </c>
      <c r="J11">
        <v>0</v>
      </c>
      <c r="K11">
        <v>0</v>
      </c>
      <c r="L11">
        <v>0.378</v>
      </c>
      <c r="M11">
        <v>0.9</v>
      </c>
      <c r="N11">
        <v>0.94499999999999995</v>
      </c>
      <c r="O11">
        <v>0.996</v>
      </c>
    </row>
    <row r="12" spans="1:15" x14ac:dyDescent="0.25">
      <c r="A12" t="s">
        <v>63</v>
      </c>
      <c r="B12" t="s">
        <v>46</v>
      </c>
      <c r="C12">
        <v>4449546</v>
      </c>
      <c r="D12">
        <v>4441937</v>
      </c>
      <c r="E12" t="s">
        <v>242</v>
      </c>
      <c r="F12" t="s">
        <v>243</v>
      </c>
      <c r="G12">
        <v>0</v>
      </c>
      <c r="H12">
        <v>0</v>
      </c>
      <c r="I12">
        <v>0</v>
      </c>
      <c r="J12">
        <v>0</v>
      </c>
      <c r="K12">
        <v>0.183</v>
      </c>
      <c r="L12">
        <v>0.86499999999999999</v>
      </c>
      <c r="M12">
        <v>0.9</v>
      </c>
      <c r="N12">
        <v>0.66200000000000003</v>
      </c>
      <c r="O12">
        <v>0.995</v>
      </c>
    </row>
    <row r="13" spans="1:15" x14ac:dyDescent="0.25">
      <c r="A13" t="s">
        <v>38</v>
      </c>
      <c r="B13" t="s">
        <v>76</v>
      </c>
      <c r="C13">
        <v>4435732</v>
      </c>
      <c r="D13">
        <v>4435544</v>
      </c>
      <c r="E13" t="s">
        <v>230</v>
      </c>
      <c r="F13" t="s">
        <v>236</v>
      </c>
      <c r="G13">
        <v>0</v>
      </c>
      <c r="H13">
        <v>0</v>
      </c>
      <c r="I13">
        <v>0</v>
      </c>
      <c r="J13">
        <v>0</v>
      </c>
      <c r="K13">
        <v>0.76200000000000001</v>
      </c>
      <c r="L13">
        <v>0.45400000000000001</v>
      </c>
      <c r="M13">
        <v>0.9</v>
      </c>
      <c r="N13">
        <v>0.64300000000000002</v>
      </c>
      <c r="O13">
        <v>0.99399999999999999</v>
      </c>
    </row>
    <row r="14" spans="1:15" x14ac:dyDescent="0.25">
      <c r="A14" t="s">
        <v>44</v>
      </c>
      <c r="B14" t="s">
        <v>46</v>
      </c>
      <c r="C14">
        <v>4445376</v>
      </c>
      <c r="D14">
        <v>4441937</v>
      </c>
      <c r="E14" t="s">
        <v>244</v>
      </c>
      <c r="F14" t="s">
        <v>243</v>
      </c>
      <c r="G14">
        <v>0</v>
      </c>
      <c r="H14">
        <v>0</v>
      </c>
      <c r="I14">
        <v>0</v>
      </c>
      <c r="J14">
        <v>0.97099999999999997</v>
      </c>
      <c r="K14">
        <v>0.112</v>
      </c>
      <c r="L14">
        <v>0.94299999999999995</v>
      </c>
      <c r="M14">
        <v>0.9</v>
      </c>
      <c r="N14">
        <v>0.80200000000000005</v>
      </c>
      <c r="O14">
        <v>0.99399999999999999</v>
      </c>
    </row>
    <row r="15" spans="1:15" x14ac:dyDescent="0.25">
      <c r="A15" t="s">
        <v>91</v>
      </c>
      <c r="B15" t="s">
        <v>119</v>
      </c>
      <c r="C15">
        <v>4442024</v>
      </c>
      <c r="D15">
        <v>4434397</v>
      </c>
      <c r="E15" t="s">
        <v>238</v>
      </c>
      <c r="F15" t="s">
        <v>245</v>
      </c>
      <c r="G15">
        <v>0</v>
      </c>
      <c r="H15">
        <v>0</v>
      </c>
      <c r="I15">
        <v>0</v>
      </c>
      <c r="J15">
        <v>0</v>
      </c>
      <c r="K15">
        <v>6.0999999999999999E-2</v>
      </c>
      <c r="L15">
        <v>0.76400000000000001</v>
      </c>
      <c r="M15">
        <v>0.9</v>
      </c>
      <c r="N15">
        <v>0.78800000000000003</v>
      </c>
      <c r="O15">
        <v>0.99399999999999999</v>
      </c>
    </row>
    <row r="16" spans="1:15" x14ac:dyDescent="0.25">
      <c r="A16" t="s">
        <v>63</v>
      </c>
      <c r="B16" t="s">
        <v>44</v>
      </c>
      <c r="C16">
        <v>4449546</v>
      </c>
      <c r="D16">
        <v>4445376</v>
      </c>
      <c r="E16" t="s">
        <v>242</v>
      </c>
      <c r="F16" t="s">
        <v>244</v>
      </c>
      <c r="G16">
        <v>0</v>
      </c>
      <c r="H16">
        <v>0</v>
      </c>
      <c r="I16">
        <v>0</v>
      </c>
      <c r="J16">
        <v>0</v>
      </c>
      <c r="K16">
        <v>0.11700000000000001</v>
      </c>
      <c r="L16">
        <v>0.83499999999999996</v>
      </c>
      <c r="M16">
        <v>0.9</v>
      </c>
      <c r="N16">
        <v>0.63100000000000001</v>
      </c>
      <c r="O16">
        <v>0.99299999999999999</v>
      </c>
    </row>
    <row r="17" spans="1:15" x14ac:dyDescent="0.25">
      <c r="A17" t="s">
        <v>81</v>
      </c>
      <c r="B17" t="s">
        <v>38</v>
      </c>
      <c r="C17">
        <v>4451407</v>
      </c>
      <c r="D17">
        <v>4435732</v>
      </c>
      <c r="E17" t="s">
        <v>241</v>
      </c>
      <c r="F17" t="s">
        <v>230</v>
      </c>
      <c r="G17">
        <v>0</v>
      </c>
      <c r="H17">
        <v>0</v>
      </c>
      <c r="I17">
        <v>0</v>
      </c>
      <c r="J17">
        <v>0</v>
      </c>
      <c r="K17">
        <v>0.11799999999999999</v>
      </c>
      <c r="L17">
        <v>0.34200000000000003</v>
      </c>
      <c r="M17">
        <v>0.9</v>
      </c>
      <c r="N17">
        <v>0.86499999999999999</v>
      </c>
      <c r="O17">
        <v>0.99099999999999999</v>
      </c>
    </row>
    <row r="18" spans="1:15" x14ac:dyDescent="0.25">
      <c r="A18" t="s">
        <v>38</v>
      </c>
      <c r="B18" t="s">
        <v>78</v>
      </c>
      <c r="C18">
        <v>4435732</v>
      </c>
      <c r="D18">
        <v>4432914</v>
      </c>
      <c r="E18" t="s">
        <v>230</v>
      </c>
      <c r="F18" t="s">
        <v>237</v>
      </c>
      <c r="G18">
        <v>0</v>
      </c>
      <c r="H18">
        <v>0</v>
      </c>
      <c r="I18">
        <v>0</v>
      </c>
      <c r="J18">
        <v>0</v>
      </c>
      <c r="K18">
        <v>0.72899999999999998</v>
      </c>
      <c r="L18">
        <v>0.157</v>
      </c>
      <c r="M18">
        <v>0.9</v>
      </c>
      <c r="N18">
        <v>0.53500000000000003</v>
      </c>
      <c r="O18">
        <v>0.98799999999999999</v>
      </c>
    </row>
    <row r="19" spans="1:15" x14ac:dyDescent="0.25">
      <c r="A19" t="s">
        <v>63</v>
      </c>
      <c r="B19" t="s">
        <v>122</v>
      </c>
      <c r="C19">
        <v>4449546</v>
      </c>
      <c r="D19">
        <v>4435880</v>
      </c>
      <c r="E19" t="s">
        <v>242</v>
      </c>
      <c r="F19" t="s">
        <v>233</v>
      </c>
      <c r="G19">
        <v>0</v>
      </c>
      <c r="H19">
        <v>0</v>
      </c>
      <c r="I19">
        <v>0</v>
      </c>
      <c r="J19">
        <v>0</v>
      </c>
      <c r="K19">
        <v>6.0999999999999999E-2</v>
      </c>
      <c r="L19">
        <v>0.68100000000000005</v>
      </c>
      <c r="M19">
        <v>0.9</v>
      </c>
      <c r="N19">
        <v>0.60199999999999998</v>
      </c>
      <c r="O19">
        <v>0.98599999999999999</v>
      </c>
    </row>
    <row r="20" spans="1:15" x14ac:dyDescent="0.25">
      <c r="A20" t="s">
        <v>61</v>
      </c>
      <c r="B20" t="s">
        <v>70</v>
      </c>
      <c r="C20">
        <v>4446042</v>
      </c>
      <c r="D20">
        <v>4434456</v>
      </c>
      <c r="E20" t="s">
        <v>235</v>
      </c>
      <c r="F20" t="s">
        <v>246</v>
      </c>
      <c r="G20">
        <v>0</v>
      </c>
      <c r="H20">
        <v>0</v>
      </c>
      <c r="I20">
        <v>0</v>
      </c>
      <c r="J20">
        <v>0</v>
      </c>
      <c r="K20">
        <v>8.8999999999999996E-2</v>
      </c>
      <c r="L20">
        <v>0.503</v>
      </c>
      <c r="M20">
        <v>0.9</v>
      </c>
      <c r="N20">
        <v>0.71399999999999997</v>
      </c>
      <c r="O20">
        <v>0.98499999999999999</v>
      </c>
    </row>
    <row r="21" spans="1:15" x14ac:dyDescent="0.25">
      <c r="A21" t="s">
        <v>81</v>
      </c>
      <c r="B21" t="s">
        <v>58</v>
      </c>
      <c r="C21">
        <v>4451407</v>
      </c>
      <c r="D21">
        <v>4448358</v>
      </c>
      <c r="E21" t="s">
        <v>241</v>
      </c>
      <c r="F21" t="s">
        <v>247</v>
      </c>
      <c r="G21">
        <v>0</v>
      </c>
      <c r="H21">
        <v>0</v>
      </c>
      <c r="I21">
        <v>0</v>
      </c>
      <c r="J21">
        <v>0</v>
      </c>
      <c r="K21">
        <v>0</v>
      </c>
      <c r="L21">
        <v>0.442</v>
      </c>
      <c r="M21">
        <v>0.9</v>
      </c>
      <c r="N21">
        <v>0.72099999999999997</v>
      </c>
      <c r="O21">
        <v>0.98299999999999998</v>
      </c>
    </row>
    <row r="22" spans="1:15" x14ac:dyDescent="0.25">
      <c r="A22" t="s">
        <v>48</v>
      </c>
      <c r="B22" t="s">
        <v>122</v>
      </c>
      <c r="C22">
        <v>4442056</v>
      </c>
      <c r="D22">
        <v>4435880</v>
      </c>
      <c r="E22" t="s">
        <v>248</v>
      </c>
      <c r="F22" t="s">
        <v>233</v>
      </c>
      <c r="G22">
        <v>0</v>
      </c>
      <c r="H22">
        <v>0</v>
      </c>
      <c r="I22">
        <v>0</v>
      </c>
      <c r="J22">
        <v>0</v>
      </c>
      <c r="K22">
        <v>0</v>
      </c>
      <c r="L22">
        <v>0.379</v>
      </c>
      <c r="M22">
        <v>0.9</v>
      </c>
      <c r="N22">
        <v>0.69799999999999995</v>
      </c>
      <c r="O22">
        <v>0.97899999999999998</v>
      </c>
    </row>
    <row r="23" spans="1:15" x14ac:dyDescent="0.25">
      <c r="A23" t="s">
        <v>97</v>
      </c>
      <c r="B23" t="s">
        <v>122</v>
      </c>
      <c r="C23">
        <v>4448400</v>
      </c>
      <c r="D23">
        <v>4435880</v>
      </c>
      <c r="E23" t="s">
        <v>249</v>
      </c>
      <c r="F23" t="s">
        <v>233</v>
      </c>
      <c r="G23">
        <v>0</v>
      </c>
      <c r="H23">
        <v>0</v>
      </c>
      <c r="I23">
        <v>0</v>
      </c>
      <c r="J23">
        <v>0</v>
      </c>
      <c r="K23">
        <v>6.0999999999999999E-2</v>
      </c>
      <c r="L23">
        <v>0.379</v>
      </c>
      <c r="M23">
        <v>0.9</v>
      </c>
      <c r="N23">
        <v>0.65500000000000003</v>
      </c>
      <c r="O23">
        <v>0.97699999999999998</v>
      </c>
    </row>
    <row r="24" spans="1:15" x14ac:dyDescent="0.25">
      <c r="A24" t="s">
        <v>100</v>
      </c>
      <c r="B24" t="s">
        <v>42</v>
      </c>
      <c r="C24">
        <v>4444502</v>
      </c>
      <c r="D24">
        <v>4432552</v>
      </c>
      <c r="E24" t="s">
        <v>250</v>
      </c>
      <c r="F24" t="s">
        <v>251</v>
      </c>
      <c r="G24">
        <v>0</v>
      </c>
      <c r="H24">
        <v>0</v>
      </c>
      <c r="I24">
        <v>0</v>
      </c>
      <c r="J24">
        <v>0</v>
      </c>
      <c r="K24">
        <v>0</v>
      </c>
      <c r="L24">
        <v>0.379</v>
      </c>
      <c r="M24">
        <v>0.9</v>
      </c>
      <c r="N24">
        <v>0.56899999999999995</v>
      </c>
      <c r="O24">
        <v>0.97</v>
      </c>
    </row>
    <row r="25" spans="1:15" x14ac:dyDescent="0.25">
      <c r="A25" t="s">
        <v>108</v>
      </c>
      <c r="B25" t="s">
        <v>98</v>
      </c>
      <c r="C25">
        <v>4448165</v>
      </c>
      <c r="D25">
        <v>4443848</v>
      </c>
      <c r="E25" t="s">
        <v>234</v>
      </c>
      <c r="F25" t="s">
        <v>24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.9</v>
      </c>
      <c r="N25">
        <v>0.71799999999999997</v>
      </c>
      <c r="O25">
        <v>0.97</v>
      </c>
    </row>
    <row r="26" spans="1:15" x14ac:dyDescent="0.25">
      <c r="A26" t="s">
        <v>81</v>
      </c>
      <c r="B26" t="s">
        <v>122</v>
      </c>
      <c r="C26">
        <v>4451407</v>
      </c>
      <c r="D26">
        <v>4435880</v>
      </c>
      <c r="E26" t="s">
        <v>241</v>
      </c>
      <c r="F26" t="s">
        <v>233</v>
      </c>
      <c r="G26">
        <v>0</v>
      </c>
      <c r="H26">
        <v>0</v>
      </c>
      <c r="I26">
        <v>0</v>
      </c>
      <c r="J26">
        <v>0</v>
      </c>
      <c r="K26">
        <v>9.0999999999999998E-2</v>
      </c>
      <c r="L26">
        <v>0.13900000000000001</v>
      </c>
      <c r="M26">
        <v>0</v>
      </c>
      <c r="N26">
        <v>0.96399999999999997</v>
      </c>
      <c r="O26">
        <v>0.96899999999999997</v>
      </c>
    </row>
    <row r="27" spans="1:15" x14ac:dyDescent="0.25">
      <c r="A27" t="s">
        <v>108</v>
      </c>
      <c r="B27" t="s">
        <v>70</v>
      </c>
      <c r="C27">
        <v>4448165</v>
      </c>
      <c r="D27">
        <v>4434456</v>
      </c>
      <c r="E27" t="s">
        <v>234</v>
      </c>
      <c r="F27" t="s">
        <v>246</v>
      </c>
      <c r="G27">
        <v>0</v>
      </c>
      <c r="H27">
        <v>0</v>
      </c>
      <c r="I27">
        <v>0</v>
      </c>
      <c r="J27">
        <v>0</v>
      </c>
      <c r="K27">
        <v>6.2E-2</v>
      </c>
      <c r="L27">
        <v>0.27800000000000002</v>
      </c>
      <c r="M27">
        <v>0.9</v>
      </c>
      <c r="N27">
        <v>0.57499999999999996</v>
      </c>
      <c r="O27">
        <v>0.96699999999999997</v>
      </c>
    </row>
    <row r="28" spans="1:15" x14ac:dyDescent="0.25">
      <c r="A28" t="s">
        <v>9</v>
      </c>
      <c r="B28" t="s">
        <v>15</v>
      </c>
      <c r="C28">
        <v>4437206</v>
      </c>
      <c r="D28">
        <v>4436608</v>
      </c>
      <c r="E28" t="s">
        <v>252</v>
      </c>
      <c r="F28" t="s">
        <v>253</v>
      </c>
      <c r="G28">
        <v>0</v>
      </c>
      <c r="H28">
        <v>0</v>
      </c>
      <c r="I28">
        <v>0</v>
      </c>
      <c r="J28">
        <v>0</v>
      </c>
      <c r="K28">
        <v>6.3E-2</v>
      </c>
      <c r="L28">
        <v>0</v>
      </c>
      <c r="M28">
        <v>0.9</v>
      </c>
      <c r="N28">
        <v>0.65800000000000003</v>
      </c>
      <c r="O28">
        <v>0.96499999999999997</v>
      </c>
    </row>
    <row r="29" spans="1:15" x14ac:dyDescent="0.25">
      <c r="A29" t="s">
        <v>58</v>
      </c>
      <c r="B29" t="s">
        <v>108</v>
      </c>
      <c r="C29">
        <v>4448358</v>
      </c>
      <c r="D29">
        <v>4448165</v>
      </c>
      <c r="E29" t="s">
        <v>247</v>
      </c>
      <c r="F29" t="s">
        <v>234</v>
      </c>
      <c r="G29">
        <v>0</v>
      </c>
      <c r="H29">
        <v>0</v>
      </c>
      <c r="I29">
        <v>0</v>
      </c>
      <c r="J29">
        <v>0</v>
      </c>
      <c r="K29">
        <v>0</v>
      </c>
      <c r="L29">
        <v>0.379</v>
      </c>
      <c r="M29">
        <v>0.9</v>
      </c>
      <c r="N29">
        <v>0.43</v>
      </c>
      <c r="O29">
        <v>0.96099999999999997</v>
      </c>
    </row>
    <row r="30" spans="1:15" x14ac:dyDescent="0.25">
      <c r="A30" t="s">
        <v>81</v>
      </c>
      <c r="B30" t="s">
        <v>109</v>
      </c>
      <c r="C30">
        <v>4451407</v>
      </c>
      <c r="D30">
        <v>4440776</v>
      </c>
      <c r="E30" t="s">
        <v>241</v>
      </c>
      <c r="F30" t="s">
        <v>254</v>
      </c>
      <c r="G30">
        <v>0</v>
      </c>
      <c r="H30">
        <v>0</v>
      </c>
      <c r="I30">
        <v>0</v>
      </c>
      <c r="J30">
        <v>0</v>
      </c>
      <c r="K30">
        <v>6.2E-2</v>
      </c>
      <c r="L30">
        <v>0.42599999999999999</v>
      </c>
      <c r="M30">
        <v>0.8</v>
      </c>
      <c r="N30">
        <v>0.67500000000000004</v>
      </c>
      <c r="O30">
        <v>0.96</v>
      </c>
    </row>
    <row r="31" spans="1:15" x14ac:dyDescent="0.25">
      <c r="A31" t="s">
        <v>58</v>
      </c>
      <c r="B31" t="s">
        <v>61</v>
      </c>
      <c r="C31">
        <v>4448358</v>
      </c>
      <c r="D31">
        <v>4446042</v>
      </c>
      <c r="E31" t="s">
        <v>247</v>
      </c>
      <c r="F31" t="s">
        <v>235</v>
      </c>
      <c r="G31">
        <v>0</v>
      </c>
      <c r="H31">
        <v>0</v>
      </c>
      <c r="I31">
        <v>0</v>
      </c>
      <c r="J31">
        <v>0</v>
      </c>
      <c r="K31">
        <v>0</v>
      </c>
      <c r="L31">
        <v>0.32200000000000001</v>
      </c>
      <c r="M31">
        <v>0.9</v>
      </c>
      <c r="N31">
        <v>0.41799999999999998</v>
      </c>
      <c r="O31">
        <v>0.95699999999999996</v>
      </c>
    </row>
    <row r="32" spans="1:15" x14ac:dyDescent="0.25">
      <c r="A32" t="s">
        <v>61</v>
      </c>
      <c r="B32" t="s">
        <v>98</v>
      </c>
      <c r="C32">
        <v>4446042</v>
      </c>
      <c r="D32">
        <v>4443848</v>
      </c>
      <c r="E32" t="s">
        <v>235</v>
      </c>
      <c r="F32" t="s">
        <v>240</v>
      </c>
      <c r="G32">
        <v>0</v>
      </c>
      <c r="H32">
        <v>0</v>
      </c>
      <c r="I32">
        <v>0</v>
      </c>
      <c r="J32">
        <v>0</v>
      </c>
      <c r="K32">
        <v>6.2E-2</v>
      </c>
      <c r="L32">
        <v>0</v>
      </c>
      <c r="M32">
        <v>0.9</v>
      </c>
      <c r="N32">
        <v>0.57999999999999996</v>
      </c>
      <c r="O32">
        <v>0.95699999999999996</v>
      </c>
    </row>
    <row r="33" spans="1:15" x14ac:dyDescent="0.25">
      <c r="A33" t="s">
        <v>97</v>
      </c>
      <c r="B33" t="s">
        <v>58</v>
      </c>
      <c r="C33">
        <v>4448400</v>
      </c>
      <c r="D33">
        <v>4448358</v>
      </c>
      <c r="E33" t="s">
        <v>249</v>
      </c>
      <c r="F33" t="s">
        <v>247</v>
      </c>
      <c r="G33">
        <v>0</v>
      </c>
      <c r="H33">
        <v>0</v>
      </c>
      <c r="I33">
        <v>0</v>
      </c>
      <c r="J33">
        <v>0</v>
      </c>
      <c r="K33">
        <v>0</v>
      </c>
      <c r="L33">
        <v>0.32</v>
      </c>
      <c r="M33">
        <v>0.9</v>
      </c>
      <c r="N33">
        <v>0.39800000000000002</v>
      </c>
      <c r="O33">
        <v>0.95499999999999996</v>
      </c>
    </row>
    <row r="34" spans="1:15" x14ac:dyDescent="0.25">
      <c r="A34" t="s">
        <v>58</v>
      </c>
      <c r="B34" t="s">
        <v>125</v>
      </c>
      <c r="C34">
        <v>4448358</v>
      </c>
      <c r="D34">
        <v>4439646</v>
      </c>
      <c r="E34" t="s">
        <v>247</v>
      </c>
      <c r="F34" t="s">
        <v>255</v>
      </c>
      <c r="G34">
        <v>0</v>
      </c>
      <c r="H34">
        <v>0</v>
      </c>
      <c r="I34">
        <v>0</v>
      </c>
      <c r="J34">
        <v>0</v>
      </c>
      <c r="K34">
        <v>0</v>
      </c>
      <c r="L34">
        <v>0.40600000000000003</v>
      </c>
      <c r="M34">
        <v>0.9</v>
      </c>
      <c r="N34">
        <v>0.29099999999999998</v>
      </c>
      <c r="O34">
        <v>0.95399999999999996</v>
      </c>
    </row>
    <row r="35" spans="1:15" x14ac:dyDescent="0.25">
      <c r="A35" t="s">
        <v>118</v>
      </c>
      <c r="B35" t="s">
        <v>119</v>
      </c>
      <c r="C35">
        <v>4436235</v>
      </c>
      <c r="D35">
        <v>4434397</v>
      </c>
      <c r="E35" t="s">
        <v>239</v>
      </c>
      <c r="F35" t="s">
        <v>245</v>
      </c>
      <c r="G35">
        <v>0</v>
      </c>
      <c r="H35">
        <v>0</v>
      </c>
      <c r="I35">
        <v>0</v>
      </c>
      <c r="J35">
        <v>0.67</v>
      </c>
      <c r="K35">
        <v>6.0999999999999999E-2</v>
      </c>
      <c r="L35">
        <v>0.34799999999999998</v>
      </c>
      <c r="M35">
        <v>0.9</v>
      </c>
      <c r="N35">
        <v>0.90600000000000003</v>
      </c>
      <c r="O35">
        <v>0.95299999999999996</v>
      </c>
    </row>
    <row r="36" spans="1:15" x14ac:dyDescent="0.25">
      <c r="A36" t="s">
        <v>44</v>
      </c>
      <c r="B36" t="s">
        <v>122</v>
      </c>
      <c r="C36">
        <v>4445376</v>
      </c>
      <c r="D36">
        <v>4435880</v>
      </c>
      <c r="E36" t="s">
        <v>244</v>
      </c>
      <c r="F36" t="s">
        <v>233</v>
      </c>
      <c r="G36">
        <v>0</v>
      </c>
      <c r="H36">
        <v>0</v>
      </c>
      <c r="I36">
        <v>0</v>
      </c>
      <c r="J36">
        <v>0</v>
      </c>
      <c r="K36">
        <v>0</v>
      </c>
      <c r="L36">
        <v>0.38900000000000001</v>
      </c>
      <c r="M36">
        <v>0.9</v>
      </c>
      <c r="N36">
        <v>0.30099999999999999</v>
      </c>
      <c r="O36">
        <v>0.95299999999999996</v>
      </c>
    </row>
    <row r="37" spans="1:15" x14ac:dyDescent="0.25">
      <c r="A37" t="s">
        <v>58</v>
      </c>
      <c r="B37" t="s">
        <v>122</v>
      </c>
      <c r="C37">
        <v>4448358</v>
      </c>
      <c r="D37">
        <v>4435880</v>
      </c>
      <c r="E37" t="s">
        <v>247</v>
      </c>
      <c r="F37" t="s">
        <v>233</v>
      </c>
      <c r="G37">
        <v>0</v>
      </c>
      <c r="H37">
        <v>0</v>
      </c>
      <c r="I37">
        <v>0</v>
      </c>
      <c r="J37">
        <v>0</v>
      </c>
      <c r="K37">
        <v>0</v>
      </c>
      <c r="L37">
        <v>0.379</v>
      </c>
      <c r="M37">
        <v>0</v>
      </c>
      <c r="N37">
        <v>0.91900000000000004</v>
      </c>
      <c r="O37">
        <v>0.94799999999999995</v>
      </c>
    </row>
    <row r="38" spans="1:15" x14ac:dyDescent="0.25">
      <c r="A38" t="s">
        <v>46</v>
      </c>
      <c r="B38" t="s">
        <v>122</v>
      </c>
      <c r="C38">
        <v>4441937</v>
      </c>
      <c r="D38">
        <v>4435880</v>
      </c>
      <c r="E38" t="s">
        <v>243</v>
      </c>
      <c r="F38" t="s">
        <v>233</v>
      </c>
      <c r="G38">
        <v>0</v>
      </c>
      <c r="H38">
        <v>0</v>
      </c>
      <c r="I38">
        <v>0</v>
      </c>
      <c r="J38">
        <v>0</v>
      </c>
      <c r="K38">
        <v>6.2E-2</v>
      </c>
      <c r="L38">
        <v>7.8E-2</v>
      </c>
      <c r="M38">
        <v>0.9</v>
      </c>
      <c r="N38">
        <v>0.41899999999999998</v>
      </c>
      <c r="O38">
        <v>0.94299999999999995</v>
      </c>
    </row>
    <row r="39" spans="1:15" x14ac:dyDescent="0.25">
      <c r="A39" t="s">
        <v>122</v>
      </c>
      <c r="B39" t="s">
        <v>87</v>
      </c>
      <c r="C39">
        <v>4435880</v>
      </c>
      <c r="D39">
        <v>4434870</v>
      </c>
      <c r="E39" t="s">
        <v>233</v>
      </c>
      <c r="F39" t="s">
        <v>256</v>
      </c>
      <c r="G39">
        <v>0</v>
      </c>
      <c r="H39">
        <v>0</v>
      </c>
      <c r="I39">
        <v>0</v>
      </c>
      <c r="J39">
        <v>0</v>
      </c>
      <c r="K39">
        <v>0</v>
      </c>
      <c r="L39">
        <v>0.313</v>
      </c>
      <c r="M39">
        <v>0.9</v>
      </c>
      <c r="N39">
        <v>0.24199999999999999</v>
      </c>
      <c r="O39">
        <v>0.94299999999999995</v>
      </c>
    </row>
    <row r="40" spans="1:15" x14ac:dyDescent="0.25">
      <c r="A40" t="s">
        <v>129</v>
      </c>
      <c r="B40" t="s">
        <v>130</v>
      </c>
      <c r="C40">
        <v>4440915</v>
      </c>
      <c r="D40">
        <v>4434985</v>
      </c>
      <c r="E40" t="s">
        <v>257</v>
      </c>
      <c r="F40" t="s">
        <v>258</v>
      </c>
      <c r="G40">
        <v>0</v>
      </c>
      <c r="H40">
        <v>0</v>
      </c>
      <c r="I40">
        <v>0</v>
      </c>
      <c r="J40">
        <v>0</v>
      </c>
      <c r="K40">
        <v>6.6000000000000003E-2</v>
      </c>
      <c r="L40">
        <v>0.33600000000000002</v>
      </c>
      <c r="M40">
        <v>0.9</v>
      </c>
      <c r="N40">
        <v>0.157</v>
      </c>
      <c r="O40">
        <v>0.94</v>
      </c>
    </row>
    <row r="41" spans="1:15" x14ac:dyDescent="0.25">
      <c r="A41" t="s">
        <v>122</v>
      </c>
      <c r="B41" t="s">
        <v>70</v>
      </c>
      <c r="C41">
        <v>4435880</v>
      </c>
      <c r="D41">
        <v>4434456</v>
      </c>
      <c r="E41" t="s">
        <v>233</v>
      </c>
      <c r="F41" t="s">
        <v>246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.92400000000000004</v>
      </c>
      <c r="O41">
        <v>0.92400000000000004</v>
      </c>
    </row>
    <row r="42" spans="1:15" x14ac:dyDescent="0.25">
      <c r="A42" t="s">
        <v>40</v>
      </c>
      <c r="B42" t="s">
        <v>48</v>
      </c>
      <c r="C42">
        <v>4447168</v>
      </c>
      <c r="D42">
        <v>4442056</v>
      </c>
      <c r="E42" t="s">
        <v>229</v>
      </c>
      <c r="F42" t="s">
        <v>248</v>
      </c>
      <c r="G42">
        <v>0</v>
      </c>
      <c r="H42">
        <v>0</v>
      </c>
      <c r="I42">
        <v>0</v>
      </c>
      <c r="J42">
        <v>0</v>
      </c>
      <c r="K42">
        <v>0</v>
      </c>
      <c r="L42">
        <v>0.111</v>
      </c>
      <c r="M42">
        <v>0.9</v>
      </c>
      <c r="N42">
        <v>0.224</v>
      </c>
      <c r="O42">
        <v>0.92400000000000004</v>
      </c>
    </row>
    <row r="43" spans="1:15" x14ac:dyDescent="0.25">
      <c r="A43" t="s">
        <v>58</v>
      </c>
      <c r="B43" t="s">
        <v>135</v>
      </c>
      <c r="C43">
        <v>4448358</v>
      </c>
      <c r="D43">
        <v>4433219</v>
      </c>
      <c r="E43" t="s">
        <v>247</v>
      </c>
      <c r="F43" t="s">
        <v>259</v>
      </c>
      <c r="G43">
        <v>0</v>
      </c>
      <c r="H43">
        <v>0</v>
      </c>
      <c r="I43">
        <v>0</v>
      </c>
      <c r="J43">
        <v>0</v>
      </c>
      <c r="K43">
        <v>0</v>
      </c>
      <c r="L43">
        <v>6.2E-2</v>
      </c>
      <c r="M43">
        <v>0.9</v>
      </c>
      <c r="N43">
        <v>0.22900000000000001</v>
      </c>
      <c r="O43">
        <v>0.92100000000000004</v>
      </c>
    </row>
    <row r="44" spans="1:15" x14ac:dyDescent="0.25">
      <c r="A44" t="s">
        <v>81</v>
      </c>
      <c r="B44" t="s">
        <v>98</v>
      </c>
      <c r="C44">
        <v>4451407</v>
      </c>
      <c r="D44">
        <v>4443848</v>
      </c>
      <c r="E44" t="s">
        <v>241</v>
      </c>
      <c r="F44" t="s">
        <v>240</v>
      </c>
      <c r="G44">
        <v>0</v>
      </c>
      <c r="H44">
        <v>0</v>
      </c>
      <c r="I44">
        <v>0</v>
      </c>
      <c r="J44">
        <v>0</v>
      </c>
      <c r="K44">
        <v>5.7000000000000002E-2</v>
      </c>
      <c r="L44">
        <v>0.34499999999999997</v>
      </c>
      <c r="M44">
        <v>0</v>
      </c>
      <c r="N44">
        <v>0.88</v>
      </c>
      <c r="O44">
        <v>0.91900000000000004</v>
      </c>
    </row>
    <row r="45" spans="1:15" x14ac:dyDescent="0.25">
      <c r="A45" t="s">
        <v>61</v>
      </c>
      <c r="B45" t="s">
        <v>48</v>
      </c>
      <c r="C45">
        <v>4446042</v>
      </c>
      <c r="D45">
        <v>4442056</v>
      </c>
      <c r="E45" t="s">
        <v>235</v>
      </c>
      <c r="F45" t="s">
        <v>248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.9</v>
      </c>
      <c r="N45">
        <v>0.185</v>
      </c>
      <c r="O45">
        <v>0.91500000000000004</v>
      </c>
    </row>
    <row r="46" spans="1:15" x14ac:dyDescent="0.25">
      <c r="A46" t="s">
        <v>47</v>
      </c>
      <c r="B46" t="s">
        <v>15</v>
      </c>
      <c r="C46">
        <v>4445138</v>
      </c>
      <c r="D46">
        <v>4436608</v>
      </c>
      <c r="E46" t="s">
        <v>260</v>
      </c>
      <c r="F46" t="s">
        <v>253</v>
      </c>
      <c r="G46">
        <v>0</v>
      </c>
      <c r="H46">
        <v>0</v>
      </c>
      <c r="I46">
        <v>0</v>
      </c>
      <c r="J46">
        <v>0</v>
      </c>
      <c r="K46">
        <v>8.2000000000000003E-2</v>
      </c>
      <c r="L46">
        <v>0</v>
      </c>
      <c r="M46">
        <v>0.9</v>
      </c>
      <c r="N46">
        <v>0.13200000000000001</v>
      </c>
      <c r="O46">
        <v>0.91300000000000003</v>
      </c>
    </row>
    <row r="47" spans="1:15" x14ac:dyDescent="0.25">
      <c r="A47" t="s">
        <v>47</v>
      </c>
      <c r="B47" t="s">
        <v>9</v>
      </c>
      <c r="C47">
        <v>4445138</v>
      </c>
      <c r="D47">
        <v>4437206</v>
      </c>
      <c r="E47" t="s">
        <v>260</v>
      </c>
      <c r="F47" t="s">
        <v>252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.9</v>
      </c>
      <c r="N47">
        <v>0.16900000000000001</v>
      </c>
      <c r="O47">
        <v>0.91300000000000003</v>
      </c>
    </row>
    <row r="48" spans="1:15" x14ac:dyDescent="0.25">
      <c r="A48" t="s">
        <v>125</v>
      </c>
      <c r="B48" t="s">
        <v>94</v>
      </c>
      <c r="C48">
        <v>4439646</v>
      </c>
      <c r="D48">
        <v>4436491</v>
      </c>
      <c r="E48" t="s">
        <v>255</v>
      </c>
      <c r="F48" t="s">
        <v>261</v>
      </c>
      <c r="G48">
        <v>0</v>
      </c>
      <c r="H48">
        <v>0</v>
      </c>
      <c r="I48">
        <v>0</v>
      </c>
      <c r="J48">
        <v>0</v>
      </c>
      <c r="K48">
        <v>5.5E-2</v>
      </c>
      <c r="L48">
        <v>0</v>
      </c>
      <c r="M48">
        <v>0.9</v>
      </c>
      <c r="N48">
        <v>0.11600000000000001</v>
      </c>
      <c r="O48">
        <v>0.90900000000000003</v>
      </c>
    </row>
    <row r="49" spans="1:15" x14ac:dyDescent="0.25">
      <c r="A49" t="s">
        <v>129</v>
      </c>
      <c r="B49" t="s">
        <v>80</v>
      </c>
      <c r="C49">
        <v>4440915</v>
      </c>
      <c r="D49">
        <v>4433305</v>
      </c>
      <c r="E49" t="s">
        <v>257</v>
      </c>
      <c r="F49" t="s">
        <v>262</v>
      </c>
      <c r="G49">
        <v>0</v>
      </c>
      <c r="H49">
        <v>0</v>
      </c>
      <c r="I49">
        <v>0</v>
      </c>
      <c r="J49">
        <v>0</v>
      </c>
      <c r="K49">
        <v>6.0999999999999999E-2</v>
      </c>
      <c r="L49">
        <v>0</v>
      </c>
      <c r="M49">
        <v>0.9</v>
      </c>
      <c r="N49">
        <v>5.0999999999999997E-2</v>
      </c>
      <c r="O49">
        <v>0.90300000000000002</v>
      </c>
    </row>
    <row r="50" spans="1:15" x14ac:dyDescent="0.25">
      <c r="A50" t="s">
        <v>98</v>
      </c>
      <c r="B50" t="s">
        <v>70</v>
      </c>
      <c r="C50">
        <v>4443848</v>
      </c>
      <c r="D50">
        <v>4434456</v>
      </c>
      <c r="E50" t="s">
        <v>240</v>
      </c>
      <c r="F50" t="s">
        <v>246</v>
      </c>
      <c r="G50">
        <v>0</v>
      </c>
      <c r="H50">
        <v>0</v>
      </c>
      <c r="I50">
        <v>0</v>
      </c>
      <c r="J50">
        <v>0</v>
      </c>
      <c r="K50">
        <v>6.3E-2</v>
      </c>
      <c r="L50">
        <v>0.186</v>
      </c>
      <c r="M50">
        <v>0</v>
      </c>
      <c r="N50">
        <v>0.88200000000000001</v>
      </c>
      <c r="O50">
        <v>0.90200000000000002</v>
      </c>
    </row>
    <row r="51" spans="1:15" x14ac:dyDescent="0.25">
      <c r="A51" t="s">
        <v>95</v>
      </c>
      <c r="B51" t="s">
        <v>94</v>
      </c>
      <c r="C51">
        <v>4439736</v>
      </c>
      <c r="D51">
        <v>4436491</v>
      </c>
      <c r="E51" t="s">
        <v>263</v>
      </c>
      <c r="F51" t="s">
        <v>261</v>
      </c>
      <c r="G51">
        <v>0</v>
      </c>
      <c r="H51">
        <v>0</v>
      </c>
      <c r="I51">
        <v>0</v>
      </c>
      <c r="J51">
        <v>0</v>
      </c>
      <c r="K51">
        <v>0.08</v>
      </c>
      <c r="L51">
        <v>0.86</v>
      </c>
      <c r="M51">
        <v>0</v>
      </c>
      <c r="N51">
        <v>0.248</v>
      </c>
      <c r="O51">
        <v>0.89400000000000002</v>
      </c>
    </row>
    <row r="52" spans="1:15" x14ac:dyDescent="0.25">
      <c r="A52" t="s">
        <v>81</v>
      </c>
      <c r="B52" t="s">
        <v>70</v>
      </c>
      <c r="C52">
        <v>4451407</v>
      </c>
      <c r="D52">
        <v>4434456</v>
      </c>
      <c r="E52" t="s">
        <v>241</v>
      </c>
      <c r="F52" t="s">
        <v>246</v>
      </c>
      <c r="G52">
        <v>0</v>
      </c>
      <c r="H52">
        <v>0</v>
      </c>
      <c r="I52">
        <v>0</v>
      </c>
      <c r="J52">
        <v>0</v>
      </c>
      <c r="K52">
        <v>0</v>
      </c>
      <c r="L52">
        <v>8.3000000000000004E-2</v>
      </c>
      <c r="M52">
        <v>0</v>
      </c>
      <c r="N52">
        <v>0.874</v>
      </c>
      <c r="O52">
        <v>0.88</v>
      </c>
    </row>
    <row r="53" spans="1:15" x14ac:dyDescent="0.25">
      <c r="A53" t="s">
        <v>25</v>
      </c>
      <c r="B53" t="s">
        <v>122</v>
      </c>
      <c r="C53">
        <v>4442634</v>
      </c>
      <c r="D53">
        <v>4435880</v>
      </c>
      <c r="E53" t="s">
        <v>264</v>
      </c>
      <c r="F53" t="s">
        <v>233</v>
      </c>
      <c r="G53">
        <v>0</v>
      </c>
      <c r="H53">
        <v>0</v>
      </c>
      <c r="I53">
        <v>0</v>
      </c>
      <c r="J53">
        <v>0</v>
      </c>
      <c r="K53">
        <v>0</v>
      </c>
      <c r="L53">
        <v>0.30499999999999999</v>
      </c>
      <c r="M53">
        <v>0</v>
      </c>
      <c r="N53">
        <v>0.82899999999999996</v>
      </c>
      <c r="O53">
        <v>0.876</v>
      </c>
    </row>
    <row r="54" spans="1:15" x14ac:dyDescent="0.25">
      <c r="A54" t="s">
        <v>40</v>
      </c>
      <c r="B54" t="s">
        <v>120</v>
      </c>
      <c r="C54">
        <v>4447168</v>
      </c>
      <c r="D54">
        <v>4432801</v>
      </c>
      <c r="E54" t="s">
        <v>229</v>
      </c>
      <c r="F54" t="s">
        <v>265</v>
      </c>
      <c r="G54">
        <v>0</v>
      </c>
      <c r="H54">
        <v>0</v>
      </c>
      <c r="I54">
        <v>0</v>
      </c>
      <c r="J54">
        <v>0</v>
      </c>
      <c r="K54">
        <v>6.0999999999999999E-2</v>
      </c>
      <c r="L54">
        <v>0</v>
      </c>
      <c r="M54">
        <v>0.8</v>
      </c>
      <c r="N54">
        <v>0.28499999999999998</v>
      </c>
      <c r="O54">
        <v>0.85299999999999998</v>
      </c>
    </row>
    <row r="55" spans="1:15" x14ac:dyDescent="0.25">
      <c r="A55" t="s">
        <v>111</v>
      </c>
      <c r="B55" t="s">
        <v>122</v>
      </c>
      <c r="C55">
        <v>4440103</v>
      </c>
      <c r="D55">
        <v>4435880</v>
      </c>
      <c r="E55" t="s">
        <v>266</v>
      </c>
      <c r="F55" t="s">
        <v>233</v>
      </c>
      <c r="G55">
        <v>0</v>
      </c>
      <c r="H55">
        <v>0</v>
      </c>
      <c r="I55">
        <v>0</v>
      </c>
      <c r="J55">
        <v>0</v>
      </c>
      <c r="K55">
        <v>6.0999999999999999E-2</v>
      </c>
      <c r="L55">
        <v>0.158</v>
      </c>
      <c r="M55">
        <v>0</v>
      </c>
      <c r="N55">
        <v>0.82699999999999996</v>
      </c>
      <c r="O55">
        <v>0.85099999999999998</v>
      </c>
    </row>
    <row r="56" spans="1:15" x14ac:dyDescent="0.25">
      <c r="A56" t="s">
        <v>109</v>
      </c>
      <c r="B56" t="s">
        <v>122</v>
      </c>
      <c r="C56">
        <v>4440776</v>
      </c>
      <c r="D56">
        <v>4435880</v>
      </c>
      <c r="E56" t="s">
        <v>254</v>
      </c>
      <c r="F56" t="s">
        <v>233</v>
      </c>
      <c r="G56">
        <v>0</v>
      </c>
      <c r="H56">
        <v>0</v>
      </c>
      <c r="I56">
        <v>0</v>
      </c>
      <c r="J56">
        <v>0</v>
      </c>
      <c r="K56">
        <v>0</v>
      </c>
      <c r="L56">
        <v>8.5000000000000006E-2</v>
      </c>
      <c r="M56">
        <v>0</v>
      </c>
      <c r="N56">
        <v>0.83499999999999996</v>
      </c>
      <c r="O56">
        <v>0.84199999999999997</v>
      </c>
    </row>
    <row r="57" spans="1:15" x14ac:dyDescent="0.25">
      <c r="A57" t="s">
        <v>58</v>
      </c>
      <c r="B57" t="s">
        <v>98</v>
      </c>
      <c r="C57">
        <v>4448358</v>
      </c>
      <c r="D57">
        <v>4443848</v>
      </c>
      <c r="E57" t="s">
        <v>247</v>
      </c>
      <c r="F57" t="s">
        <v>240</v>
      </c>
      <c r="G57">
        <v>0</v>
      </c>
      <c r="H57">
        <v>0</v>
      </c>
      <c r="I57">
        <v>0</v>
      </c>
      <c r="J57">
        <v>0</v>
      </c>
      <c r="K57">
        <v>0</v>
      </c>
      <c r="L57">
        <v>0.39300000000000002</v>
      </c>
      <c r="M57">
        <v>0</v>
      </c>
      <c r="N57">
        <v>0.68600000000000005</v>
      </c>
      <c r="O57">
        <v>0.80100000000000005</v>
      </c>
    </row>
    <row r="58" spans="1:15" x14ac:dyDescent="0.25">
      <c r="A58" t="s">
        <v>81</v>
      </c>
      <c r="B58" t="s">
        <v>9</v>
      </c>
      <c r="C58">
        <v>4451407</v>
      </c>
      <c r="D58">
        <v>4437206</v>
      </c>
      <c r="E58" t="s">
        <v>241</v>
      </c>
      <c r="F58" t="s">
        <v>252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.79800000000000004</v>
      </c>
      <c r="O58">
        <v>0.79800000000000004</v>
      </c>
    </row>
    <row r="59" spans="1:15" x14ac:dyDescent="0.25">
      <c r="A59" t="s">
        <v>63</v>
      </c>
      <c r="B59" t="s">
        <v>111</v>
      </c>
      <c r="C59">
        <v>4449546</v>
      </c>
      <c r="D59">
        <v>4440103</v>
      </c>
      <c r="E59" t="s">
        <v>242</v>
      </c>
      <c r="F59" t="s">
        <v>266</v>
      </c>
      <c r="G59">
        <v>0</v>
      </c>
      <c r="H59">
        <v>0</v>
      </c>
      <c r="I59">
        <v>0</v>
      </c>
      <c r="J59">
        <v>0</v>
      </c>
      <c r="K59">
        <v>6.3E-2</v>
      </c>
      <c r="L59">
        <v>0.23200000000000001</v>
      </c>
      <c r="M59">
        <v>0</v>
      </c>
      <c r="N59">
        <v>0.74</v>
      </c>
      <c r="O59">
        <v>0.79700000000000004</v>
      </c>
    </row>
    <row r="60" spans="1:15" x14ac:dyDescent="0.25">
      <c r="A60" t="s">
        <v>63</v>
      </c>
      <c r="B60" t="s">
        <v>109</v>
      </c>
      <c r="C60">
        <v>4449546</v>
      </c>
      <c r="D60">
        <v>4440776</v>
      </c>
      <c r="E60" t="s">
        <v>242</v>
      </c>
      <c r="F60" t="s">
        <v>254</v>
      </c>
      <c r="G60">
        <v>0</v>
      </c>
      <c r="H60">
        <v>0</v>
      </c>
      <c r="I60">
        <v>0</v>
      </c>
      <c r="J60">
        <v>0</v>
      </c>
      <c r="K60">
        <v>6.4000000000000001E-2</v>
      </c>
      <c r="L60">
        <v>0.16600000000000001</v>
      </c>
      <c r="M60">
        <v>0</v>
      </c>
      <c r="N60">
        <v>0.73899999999999999</v>
      </c>
      <c r="O60">
        <v>0.77800000000000002</v>
      </c>
    </row>
    <row r="61" spans="1:15" x14ac:dyDescent="0.25">
      <c r="A61" t="s">
        <v>21</v>
      </c>
      <c r="B61" t="s">
        <v>25</v>
      </c>
      <c r="C61">
        <v>4451290</v>
      </c>
      <c r="D61">
        <v>4442634</v>
      </c>
      <c r="E61" t="s">
        <v>267</v>
      </c>
      <c r="F61" t="s">
        <v>264</v>
      </c>
      <c r="G61">
        <v>0</v>
      </c>
      <c r="H61">
        <v>0</v>
      </c>
      <c r="I61">
        <v>0</v>
      </c>
      <c r="J61">
        <v>0</v>
      </c>
      <c r="K61">
        <v>0</v>
      </c>
      <c r="L61">
        <v>0.29399999999999998</v>
      </c>
      <c r="M61">
        <v>0</v>
      </c>
      <c r="N61">
        <v>0.69199999999999995</v>
      </c>
      <c r="O61">
        <v>0.77300000000000002</v>
      </c>
    </row>
    <row r="62" spans="1:15" x14ac:dyDescent="0.25">
      <c r="A62" t="s">
        <v>85</v>
      </c>
      <c r="B62" t="s">
        <v>122</v>
      </c>
      <c r="C62">
        <v>4441447</v>
      </c>
      <c r="D62">
        <v>4435880</v>
      </c>
      <c r="E62" t="s">
        <v>268</v>
      </c>
      <c r="F62" t="s">
        <v>233</v>
      </c>
      <c r="G62">
        <v>0</v>
      </c>
      <c r="H62">
        <v>0</v>
      </c>
      <c r="I62">
        <v>0</v>
      </c>
      <c r="J62">
        <v>0</v>
      </c>
      <c r="K62">
        <v>0</v>
      </c>
      <c r="L62">
        <v>0.13900000000000001</v>
      </c>
      <c r="M62">
        <v>0</v>
      </c>
      <c r="N62">
        <v>0.74099999999999999</v>
      </c>
      <c r="O62">
        <v>0.76700000000000002</v>
      </c>
    </row>
    <row r="63" spans="1:15" x14ac:dyDescent="0.25">
      <c r="A63" t="s">
        <v>9</v>
      </c>
      <c r="B63" t="s">
        <v>80</v>
      </c>
      <c r="C63">
        <v>4437206</v>
      </c>
      <c r="D63">
        <v>4433305</v>
      </c>
      <c r="E63" t="s">
        <v>252</v>
      </c>
      <c r="F63" t="s">
        <v>262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.76200000000000001</v>
      </c>
      <c r="O63">
        <v>0.76200000000000001</v>
      </c>
    </row>
    <row r="64" spans="1:15" x14ac:dyDescent="0.25">
      <c r="A64" t="s">
        <v>21</v>
      </c>
      <c r="B64" t="s">
        <v>122</v>
      </c>
      <c r="C64">
        <v>4451290</v>
      </c>
      <c r="D64">
        <v>4435880</v>
      </c>
      <c r="E64" t="s">
        <v>267</v>
      </c>
      <c r="F64" t="s">
        <v>233</v>
      </c>
      <c r="G64">
        <v>0</v>
      </c>
      <c r="H64">
        <v>0</v>
      </c>
      <c r="I64">
        <v>0</v>
      </c>
      <c r="J64">
        <v>0</v>
      </c>
      <c r="K64">
        <v>0</v>
      </c>
      <c r="L64">
        <v>0.379</v>
      </c>
      <c r="M64">
        <v>0</v>
      </c>
      <c r="N64">
        <v>0.62</v>
      </c>
      <c r="O64">
        <v>0.754</v>
      </c>
    </row>
    <row r="65" spans="1:15" x14ac:dyDescent="0.25">
      <c r="A65" t="s">
        <v>104</v>
      </c>
      <c r="B65" t="s">
        <v>83</v>
      </c>
      <c r="C65">
        <v>4443166</v>
      </c>
      <c r="D65">
        <v>4442905</v>
      </c>
      <c r="E65" t="s">
        <v>231</v>
      </c>
      <c r="F65" t="s">
        <v>269</v>
      </c>
      <c r="G65">
        <v>0</v>
      </c>
      <c r="H65">
        <v>0</v>
      </c>
      <c r="I65">
        <v>0</v>
      </c>
      <c r="J65">
        <v>0</v>
      </c>
      <c r="K65">
        <v>0.56399999999999995</v>
      </c>
      <c r="L65">
        <v>0.379</v>
      </c>
      <c r="M65">
        <v>0</v>
      </c>
      <c r="N65">
        <v>0.13900000000000001</v>
      </c>
      <c r="O65">
        <v>0.746</v>
      </c>
    </row>
    <row r="66" spans="1:15" x14ac:dyDescent="0.25">
      <c r="A66" t="s">
        <v>50</v>
      </c>
      <c r="B66" t="s">
        <v>122</v>
      </c>
      <c r="C66">
        <v>4447722</v>
      </c>
      <c r="D66">
        <v>4435880</v>
      </c>
      <c r="E66" t="s">
        <v>270</v>
      </c>
      <c r="F66" t="s">
        <v>233</v>
      </c>
      <c r="G66">
        <v>0</v>
      </c>
      <c r="H66">
        <v>0</v>
      </c>
      <c r="I66">
        <v>0</v>
      </c>
      <c r="J66">
        <v>0</v>
      </c>
      <c r="K66">
        <v>0</v>
      </c>
      <c r="L66">
        <v>0.29399999999999998</v>
      </c>
      <c r="M66">
        <v>0</v>
      </c>
      <c r="N66">
        <v>0.65</v>
      </c>
      <c r="O66">
        <v>0.74199999999999999</v>
      </c>
    </row>
    <row r="67" spans="1:15" x14ac:dyDescent="0.25">
      <c r="A67" t="s">
        <v>102</v>
      </c>
      <c r="B67" t="s">
        <v>83</v>
      </c>
      <c r="C67">
        <v>4443164</v>
      </c>
      <c r="D67">
        <v>4442905</v>
      </c>
      <c r="E67" t="s">
        <v>232</v>
      </c>
      <c r="F67" t="s">
        <v>269</v>
      </c>
      <c r="G67">
        <v>0</v>
      </c>
      <c r="H67">
        <v>0</v>
      </c>
      <c r="I67">
        <v>0</v>
      </c>
      <c r="J67">
        <v>0</v>
      </c>
      <c r="K67">
        <v>0.56299999999999994</v>
      </c>
      <c r="L67">
        <v>0.379</v>
      </c>
      <c r="M67">
        <v>0</v>
      </c>
      <c r="N67">
        <v>9.0999999999999998E-2</v>
      </c>
      <c r="O67">
        <v>0.73199999999999998</v>
      </c>
    </row>
    <row r="68" spans="1:15" x14ac:dyDescent="0.25">
      <c r="A68" t="s">
        <v>61</v>
      </c>
      <c r="B68" t="s">
        <v>15</v>
      </c>
      <c r="C68">
        <v>4446042</v>
      </c>
      <c r="D68">
        <v>4436608</v>
      </c>
      <c r="E68" t="s">
        <v>235</v>
      </c>
      <c r="F68" t="s">
        <v>253</v>
      </c>
      <c r="G68">
        <v>0</v>
      </c>
      <c r="H68">
        <v>0</v>
      </c>
      <c r="I68">
        <v>0</v>
      </c>
      <c r="J68">
        <v>0</v>
      </c>
      <c r="K68">
        <v>0</v>
      </c>
      <c r="L68">
        <v>0.379</v>
      </c>
      <c r="M68">
        <v>0</v>
      </c>
      <c r="N68">
        <v>0.58099999999999996</v>
      </c>
      <c r="O68">
        <v>0.72899999999999998</v>
      </c>
    </row>
    <row r="69" spans="1:15" x14ac:dyDescent="0.25">
      <c r="A69" t="s">
        <v>58</v>
      </c>
      <c r="B69" t="s">
        <v>38</v>
      </c>
      <c r="C69">
        <v>4448358</v>
      </c>
      <c r="D69">
        <v>4435732</v>
      </c>
      <c r="E69" t="s">
        <v>247</v>
      </c>
      <c r="F69" t="s">
        <v>230</v>
      </c>
      <c r="G69">
        <v>0</v>
      </c>
      <c r="H69">
        <v>0</v>
      </c>
      <c r="I69">
        <v>0</v>
      </c>
      <c r="J69">
        <v>0</v>
      </c>
      <c r="K69">
        <v>0</v>
      </c>
      <c r="L69">
        <v>0.35399999999999998</v>
      </c>
      <c r="M69">
        <v>0</v>
      </c>
      <c r="N69">
        <v>0.58199999999999996</v>
      </c>
      <c r="O69">
        <v>0.71799999999999997</v>
      </c>
    </row>
    <row r="70" spans="1:15" x14ac:dyDescent="0.25">
      <c r="A70" t="s">
        <v>15</v>
      </c>
      <c r="B70" t="s">
        <v>122</v>
      </c>
      <c r="C70">
        <v>4436608</v>
      </c>
      <c r="D70">
        <v>4435880</v>
      </c>
      <c r="E70" t="s">
        <v>253</v>
      </c>
      <c r="F70" t="s">
        <v>233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.71699999999999997</v>
      </c>
      <c r="O70">
        <v>0.71699999999999997</v>
      </c>
    </row>
    <row r="71" spans="1:15" x14ac:dyDescent="0.25">
      <c r="A71" t="s">
        <v>58</v>
      </c>
      <c r="B71" t="s">
        <v>40</v>
      </c>
      <c r="C71">
        <v>4448358</v>
      </c>
      <c r="D71">
        <v>4447168</v>
      </c>
      <c r="E71" t="s">
        <v>247</v>
      </c>
      <c r="F71" t="s">
        <v>229</v>
      </c>
      <c r="G71">
        <v>0</v>
      </c>
      <c r="H71">
        <v>0</v>
      </c>
      <c r="I71">
        <v>0</v>
      </c>
      <c r="J71">
        <v>0</v>
      </c>
      <c r="K71">
        <v>0</v>
      </c>
      <c r="L71">
        <v>0.379</v>
      </c>
      <c r="M71">
        <v>0</v>
      </c>
      <c r="N71">
        <v>0.55900000000000005</v>
      </c>
      <c r="O71">
        <v>0.71399999999999997</v>
      </c>
    </row>
    <row r="72" spans="1:15" x14ac:dyDescent="0.25">
      <c r="A72" t="s">
        <v>58</v>
      </c>
      <c r="B72" t="s">
        <v>9</v>
      </c>
      <c r="C72">
        <v>4448358</v>
      </c>
      <c r="D72">
        <v>4437206</v>
      </c>
      <c r="E72" t="s">
        <v>247</v>
      </c>
      <c r="F72" t="s">
        <v>252</v>
      </c>
      <c r="G72">
        <v>0</v>
      </c>
      <c r="H72">
        <v>0</v>
      </c>
      <c r="I72">
        <v>0</v>
      </c>
      <c r="J72">
        <v>0</v>
      </c>
      <c r="K72">
        <v>6.0999999999999999E-2</v>
      </c>
      <c r="L72">
        <v>7.3999999999999996E-2</v>
      </c>
      <c r="M72">
        <v>0</v>
      </c>
      <c r="N72">
        <v>0.68200000000000005</v>
      </c>
      <c r="O72">
        <v>0.7</v>
      </c>
    </row>
    <row r="73" spans="1:15" x14ac:dyDescent="0.25">
      <c r="A73" t="s">
        <v>40</v>
      </c>
      <c r="B73" t="s">
        <v>70</v>
      </c>
      <c r="C73">
        <v>4447168</v>
      </c>
      <c r="D73">
        <v>4434456</v>
      </c>
      <c r="E73" t="s">
        <v>229</v>
      </c>
      <c r="F73" t="s">
        <v>246</v>
      </c>
      <c r="G73">
        <v>0</v>
      </c>
      <c r="H73">
        <v>0</v>
      </c>
      <c r="I73">
        <v>0</v>
      </c>
      <c r="J73">
        <v>0</v>
      </c>
      <c r="K73">
        <v>0</v>
      </c>
      <c r="L73">
        <v>9.4E-2</v>
      </c>
      <c r="M73">
        <v>0</v>
      </c>
      <c r="N73">
        <v>0.67600000000000005</v>
      </c>
      <c r="O73">
        <v>0.69299999999999995</v>
      </c>
    </row>
    <row r="74" spans="1:15" x14ac:dyDescent="0.25">
      <c r="A74" t="s">
        <v>81</v>
      </c>
      <c r="B74" t="s">
        <v>63</v>
      </c>
      <c r="C74">
        <v>4451407</v>
      </c>
      <c r="D74">
        <v>4449546</v>
      </c>
      <c r="E74" t="s">
        <v>241</v>
      </c>
      <c r="F74" t="s">
        <v>242</v>
      </c>
      <c r="G74">
        <v>0</v>
      </c>
      <c r="H74">
        <v>0</v>
      </c>
      <c r="I74">
        <v>0</v>
      </c>
      <c r="J74">
        <v>0</v>
      </c>
      <c r="K74">
        <v>0</v>
      </c>
      <c r="L74">
        <v>0.318</v>
      </c>
      <c r="M74">
        <v>0</v>
      </c>
      <c r="N74">
        <v>0.56599999999999995</v>
      </c>
      <c r="O74">
        <v>0.69099999999999995</v>
      </c>
    </row>
    <row r="75" spans="1:15" x14ac:dyDescent="0.25">
      <c r="A75" t="s">
        <v>9</v>
      </c>
      <c r="B75" t="s">
        <v>122</v>
      </c>
      <c r="C75">
        <v>4437206</v>
      </c>
      <c r="D75">
        <v>4435880</v>
      </c>
      <c r="E75" t="s">
        <v>252</v>
      </c>
      <c r="F75" t="s">
        <v>233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.68799999999999994</v>
      </c>
      <c r="O75">
        <v>0.68799999999999994</v>
      </c>
    </row>
    <row r="76" spans="1:15" x14ac:dyDescent="0.25">
      <c r="A76" t="s">
        <v>48</v>
      </c>
      <c r="B76" t="s">
        <v>38</v>
      </c>
      <c r="C76">
        <v>4442056</v>
      </c>
      <c r="D76">
        <v>4435732</v>
      </c>
      <c r="E76" t="s">
        <v>248</v>
      </c>
      <c r="F76" t="s">
        <v>230</v>
      </c>
      <c r="G76">
        <v>0</v>
      </c>
      <c r="H76">
        <v>0</v>
      </c>
      <c r="I76">
        <v>0</v>
      </c>
      <c r="J76">
        <v>0</v>
      </c>
      <c r="K76">
        <v>6.0999999999999999E-2</v>
      </c>
      <c r="L76">
        <v>0.39700000000000002</v>
      </c>
      <c r="M76">
        <v>0</v>
      </c>
      <c r="N76">
        <v>0.47199999999999998</v>
      </c>
      <c r="O76">
        <v>0.67500000000000004</v>
      </c>
    </row>
    <row r="77" spans="1:15" x14ac:dyDescent="0.25">
      <c r="A77" t="s">
        <v>98</v>
      </c>
      <c r="B77" t="s">
        <v>38</v>
      </c>
      <c r="C77">
        <v>4443848</v>
      </c>
      <c r="D77">
        <v>4435732</v>
      </c>
      <c r="E77" t="s">
        <v>240</v>
      </c>
      <c r="F77" t="s">
        <v>230</v>
      </c>
      <c r="G77">
        <v>0</v>
      </c>
      <c r="H77">
        <v>0</v>
      </c>
      <c r="I77">
        <v>0</v>
      </c>
      <c r="J77">
        <v>0</v>
      </c>
      <c r="K77">
        <v>6.3E-2</v>
      </c>
      <c r="L77">
        <v>0.16400000000000001</v>
      </c>
      <c r="M77">
        <v>0</v>
      </c>
      <c r="N77">
        <v>0.61399999999999999</v>
      </c>
      <c r="O77">
        <v>0.67100000000000004</v>
      </c>
    </row>
    <row r="78" spans="1:15" x14ac:dyDescent="0.25">
      <c r="A78" t="s">
        <v>98</v>
      </c>
      <c r="B78" t="s">
        <v>42</v>
      </c>
      <c r="C78">
        <v>4443848</v>
      </c>
      <c r="D78">
        <v>4432552</v>
      </c>
      <c r="E78" t="s">
        <v>240</v>
      </c>
      <c r="F78" t="s">
        <v>251</v>
      </c>
      <c r="G78">
        <v>0</v>
      </c>
      <c r="H78">
        <v>0</v>
      </c>
      <c r="I78">
        <v>0</v>
      </c>
      <c r="J78">
        <v>0</v>
      </c>
      <c r="K78">
        <v>5.6000000000000001E-2</v>
      </c>
      <c r="L78">
        <v>7.3999999999999996E-2</v>
      </c>
      <c r="M78">
        <v>0</v>
      </c>
      <c r="N78">
        <v>0.63900000000000001</v>
      </c>
      <c r="O78">
        <v>0.65700000000000003</v>
      </c>
    </row>
    <row r="79" spans="1:15" x14ac:dyDescent="0.25">
      <c r="A79" t="s">
        <v>40</v>
      </c>
      <c r="B79" t="s">
        <v>98</v>
      </c>
      <c r="C79">
        <v>4447168</v>
      </c>
      <c r="D79">
        <v>4443848</v>
      </c>
      <c r="E79" t="s">
        <v>229</v>
      </c>
      <c r="F79" t="s">
        <v>240</v>
      </c>
      <c r="G79">
        <v>0</v>
      </c>
      <c r="H79">
        <v>0</v>
      </c>
      <c r="I79">
        <v>0</v>
      </c>
      <c r="J79">
        <v>0</v>
      </c>
      <c r="K79">
        <v>5.3999999999999999E-2</v>
      </c>
      <c r="L79">
        <v>0</v>
      </c>
      <c r="M79">
        <v>0</v>
      </c>
      <c r="N79">
        <v>0.65100000000000002</v>
      </c>
      <c r="O79">
        <v>0.65600000000000003</v>
      </c>
    </row>
    <row r="80" spans="1:15" x14ac:dyDescent="0.25">
      <c r="A80" t="s">
        <v>81</v>
      </c>
      <c r="B80" t="s">
        <v>120</v>
      </c>
      <c r="C80">
        <v>4451407</v>
      </c>
      <c r="D80">
        <v>4432801</v>
      </c>
      <c r="E80" t="s">
        <v>241</v>
      </c>
      <c r="F80" t="s">
        <v>265</v>
      </c>
      <c r="G80">
        <v>0</v>
      </c>
      <c r="H80">
        <v>0</v>
      </c>
      <c r="I80">
        <v>0</v>
      </c>
      <c r="J80">
        <v>0</v>
      </c>
      <c r="K80">
        <v>6.0999999999999999E-2</v>
      </c>
      <c r="L80">
        <v>0</v>
      </c>
      <c r="M80">
        <v>0</v>
      </c>
      <c r="N80">
        <v>0.64800000000000002</v>
      </c>
      <c r="O80">
        <v>0.65600000000000003</v>
      </c>
    </row>
    <row r="81" spans="1:15" x14ac:dyDescent="0.25">
      <c r="A81" t="s">
        <v>72</v>
      </c>
      <c r="B81" t="s">
        <v>122</v>
      </c>
      <c r="C81">
        <v>4438413</v>
      </c>
      <c r="D81">
        <v>4435880</v>
      </c>
      <c r="E81" t="s">
        <v>271</v>
      </c>
      <c r="F81" t="s">
        <v>233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.65300000000000002</v>
      </c>
      <c r="O81">
        <v>0.65300000000000002</v>
      </c>
    </row>
    <row r="82" spans="1:15" x14ac:dyDescent="0.25">
      <c r="A82" t="s">
        <v>98</v>
      </c>
      <c r="B82" t="s">
        <v>25</v>
      </c>
      <c r="C82">
        <v>4443848</v>
      </c>
      <c r="D82">
        <v>4442634</v>
      </c>
      <c r="E82" t="s">
        <v>240</v>
      </c>
      <c r="F82" t="s">
        <v>264</v>
      </c>
      <c r="G82">
        <v>0</v>
      </c>
      <c r="H82">
        <v>0</v>
      </c>
      <c r="I82">
        <v>0</v>
      </c>
      <c r="J82">
        <v>0</v>
      </c>
      <c r="K82">
        <v>6.0999999999999999E-2</v>
      </c>
      <c r="L82">
        <v>9.2999999999999999E-2</v>
      </c>
      <c r="M82">
        <v>0</v>
      </c>
      <c r="N82">
        <v>0.625</v>
      </c>
      <c r="O82">
        <v>0.65300000000000002</v>
      </c>
    </row>
    <row r="83" spans="1:15" x14ac:dyDescent="0.25">
      <c r="A83" t="s">
        <v>23</v>
      </c>
      <c r="B83" t="s">
        <v>25</v>
      </c>
      <c r="C83">
        <v>4443254</v>
      </c>
      <c r="D83">
        <v>4442634</v>
      </c>
      <c r="E83" t="s">
        <v>272</v>
      </c>
      <c r="F83" t="s">
        <v>264</v>
      </c>
      <c r="G83">
        <v>0</v>
      </c>
      <c r="H83">
        <v>0</v>
      </c>
      <c r="I83">
        <v>0</v>
      </c>
      <c r="J83">
        <v>0</v>
      </c>
      <c r="K83">
        <v>6.7000000000000004E-2</v>
      </c>
      <c r="L83">
        <v>0</v>
      </c>
      <c r="M83">
        <v>0</v>
      </c>
      <c r="N83">
        <v>0.64100000000000001</v>
      </c>
      <c r="O83">
        <v>0.65200000000000002</v>
      </c>
    </row>
    <row r="84" spans="1:15" x14ac:dyDescent="0.25">
      <c r="A84" t="s">
        <v>9</v>
      </c>
      <c r="B84" t="s">
        <v>135</v>
      </c>
      <c r="C84">
        <v>4437206</v>
      </c>
      <c r="D84">
        <v>4433219</v>
      </c>
      <c r="E84" t="s">
        <v>252</v>
      </c>
      <c r="F84" t="s">
        <v>259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.64</v>
      </c>
      <c r="O84">
        <v>0.64</v>
      </c>
    </row>
    <row r="85" spans="1:15" x14ac:dyDescent="0.25">
      <c r="A85" t="s">
        <v>40</v>
      </c>
      <c r="B85" t="s">
        <v>87</v>
      </c>
      <c r="C85">
        <v>4447168</v>
      </c>
      <c r="D85">
        <v>4434870</v>
      </c>
      <c r="E85" t="s">
        <v>229</v>
      </c>
      <c r="F85" t="s">
        <v>256</v>
      </c>
      <c r="G85">
        <v>0</v>
      </c>
      <c r="H85">
        <v>0</v>
      </c>
      <c r="I85">
        <v>0</v>
      </c>
      <c r="J85">
        <v>0</v>
      </c>
      <c r="K85">
        <v>0</v>
      </c>
      <c r="L85">
        <v>0.313</v>
      </c>
      <c r="M85">
        <v>0</v>
      </c>
      <c r="N85">
        <v>0.498</v>
      </c>
      <c r="O85">
        <v>0.64</v>
      </c>
    </row>
    <row r="86" spans="1:15" x14ac:dyDescent="0.25">
      <c r="A86" t="s">
        <v>58</v>
      </c>
      <c r="B86" t="s">
        <v>70</v>
      </c>
      <c r="C86">
        <v>4448358</v>
      </c>
      <c r="D86">
        <v>4434456</v>
      </c>
      <c r="E86" t="s">
        <v>247</v>
      </c>
      <c r="F86" t="s">
        <v>246</v>
      </c>
      <c r="G86">
        <v>0</v>
      </c>
      <c r="H86">
        <v>0</v>
      </c>
      <c r="I86">
        <v>0</v>
      </c>
      <c r="J86">
        <v>0</v>
      </c>
      <c r="K86">
        <v>0</v>
      </c>
      <c r="L86">
        <v>8.4000000000000005E-2</v>
      </c>
      <c r="M86">
        <v>0</v>
      </c>
      <c r="N86">
        <v>0.621</v>
      </c>
      <c r="O86">
        <v>0.63800000000000001</v>
      </c>
    </row>
    <row r="87" spans="1:15" x14ac:dyDescent="0.25">
      <c r="A87" t="s">
        <v>61</v>
      </c>
      <c r="B87" t="s">
        <v>102</v>
      </c>
      <c r="C87">
        <v>4446042</v>
      </c>
      <c r="D87">
        <v>4443164</v>
      </c>
      <c r="E87" t="s">
        <v>235</v>
      </c>
      <c r="F87" t="s">
        <v>232</v>
      </c>
      <c r="G87">
        <v>0</v>
      </c>
      <c r="H87">
        <v>0</v>
      </c>
      <c r="I87">
        <v>0</v>
      </c>
      <c r="J87">
        <v>0</v>
      </c>
      <c r="K87">
        <v>0</v>
      </c>
      <c r="L87">
        <v>0.14199999999999999</v>
      </c>
      <c r="M87">
        <v>0</v>
      </c>
      <c r="N87">
        <v>0.59299999999999997</v>
      </c>
      <c r="O87">
        <v>0.63600000000000001</v>
      </c>
    </row>
    <row r="88" spans="1:15" x14ac:dyDescent="0.25">
      <c r="A88" t="s">
        <v>81</v>
      </c>
      <c r="B88" t="s">
        <v>50</v>
      </c>
      <c r="C88">
        <v>4451407</v>
      </c>
      <c r="D88">
        <v>4447722</v>
      </c>
      <c r="E88" t="s">
        <v>241</v>
      </c>
      <c r="F88" t="s">
        <v>27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.63600000000000001</v>
      </c>
      <c r="O88">
        <v>0.63600000000000001</v>
      </c>
    </row>
    <row r="89" spans="1:15" x14ac:dyDescent="0.25">
      <c r="A89" t="s">
        <v>108</v>
      </c>
      <c r="B89" t="s">
        <v>15</v>
      </c>
      <c r="C89">
        <v>4448165</v>
      </c>
      <c r="D89">
        <v>4436608</v>
      </c>
      <c r="E89" t="s">
        <v>234</v>
      </c>
      <c r="F89" t="s">
        <v>253</v>
      </c>
      <c r="G89">
        <v>0</v>
      </c>
      <c r="H89">
        <v>0</v>
      </c>
      <c r="I89">
        <v>0</v>
      </c>
      <c r="J89">
        <v>0</v>
      </c>
      <c r="K89">
        <v>0</v>
      </c>
      <c r="L89">
        <v>0.42399999999999999</v>
      </c>
      <c r="M89">
        <v>0</v>
      </c>
      <c r="N89">
        <v>0.39100000000000001</v>
      </c>
      <c r="O89">
        <v>0.63400000000000001</v>
      </c>
    </row>
    <row r="90" spans="1:15" x14ac:dyDescent="0.25">
      <c r="A90" t="s">
        <v>63</v>
      </c>
      <c r="B90" t="s">
        <v>40</v>
      </c>
      <c r="C90">
        <v>4449546</v>
      </c>
      <c r="D90">
        <v>4447168</v>
      </c>
      <c r="E90" t="s">
        <v>242</v>
      </c>
      <c r="F90" t="s">
        <v>229</v>
      </c>
      <c r="G90">
        <v>0</v>
      </c>
      <c r="H90">
        <v>0</v>
      </c>
      <c r="I90">
        <v>0</v>
      </c>
      <c r="J90">
        <v>0</v>
      </c>
      <c r="K90">
        <v>0</v>
      </c>
      <c r="L90">
        <v>0.32</v>
      </c>
      <c r="M90">
        <v>0</v>
      </c>
      <c r="N90">
        <v>0.47699999999999998</v>
      </c>
      <c r="O90">
        <v>0.629</v>
      </c>
    </row>
    <row r="91" spans="1:15" x14ac:dyDescent="0.25">
      <c r="A91" t="s">
        <v>38</v>
      </c>
      <c r="B91" t="s">
        <v>70</v>
      </c>
      <c r="C91">
        <v>4435732</v>
      </c>
      <c r="D91">
        <v>4434456</v>
      </c>
      <c r="E91" t="s">
        <v>230</v>
      </c>
      <c r="F91" t="s">
        <v>246</v>
      </c>
      <c r="G91">
        <v>0</v>
      </c>
      <c r="H91">
        <v>0</v>
      </c>
      <c r="I91">
        <v>0</v>
      </c>
      <c r="J91">
        <v>0</v>
      </c>
      <c r="K91">
        <v>6.3E-2</v>
      </c>
      <c r="L91">
        <v>0.26100000000000001</v>
      </c>
      <c r="M91">
        <v>0</v>
      </c>
      <c r="N91">
        <v>0.50600000000000001</v>
      </c>
      <c r="O91">
        <v>0.628</v>
      </c>
    </row>
    <row r="92" spans="1:15" x14ac:dyDescent="0.25">
      <c r="A92" t="s">
        <v>98</v>
      </c>
      <c r="B92" t="s">
        <v>9</v>
      </c>
      <c r="C92">
        <v>4443848</v>
      </c>
      <c r="D92">
        <v>4437206</v>
      </c>
      <c r="E92" t="s">
        <v>240</v>
      </c>
      <c r="F92" t="s">
        <v>252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.61399999999999999</v>
      </c>
      <c r="O92">
        <v>0.61399999999999999</v>
      </c>
    </row>
    <row r="93" spans="1:15" x14ac:dyDescent="0.25">
      <c r="A93" t="s">
        <v>61</v>
      </c>
      <c r="B93" t="s">
        <v>75</v>
      </c>
      <c r="C93">
        <v>4446042</v>
      </c>
      <c r="D93">
        <v>4445812</v>
      </c>
      <c r="E93" t="s">
        <v>235</v>
      </c>
      <c r="F93" t="s">
        <v>273</v>
      </c>
      <c r="G93">
        <v>0</v>
      </c>
      <c r="H93">
        <v>0</v>
      </c>
      <c r="I93">
        <v>0</v>
      </c>
      <c r="J93">
        <v>0</v>
      </c>
      <c r="K93">
        <v>0</v>
      </c>
      <c r="L93">
        <v>0.35599999999999998</v>
      </c>
      <c r="M93">
        <v>0</v>
      </c>
      <c r="N93">
        <v>0.41199999999999998</v>
      </c>
      <c r="O93">
        <v>0.60599999999999998</v>
      </c>
    </row>
    <row r="94" spans="1:15" x14ac:dyDescent="0.25">
      <c r="A94" t="s">
        <v>88</v>
      </c>
      <c r="B94" t="s">
        <v>113</v>
      </c>
      <c r="C94">
        <v>4447067</v>
      </c>
      <c r="D94">
        <v>4440062</v>
      </c>
      <c r="E94" t="s">
        <v>274</v>
      </c>
      <c r="F94" t="s">
        <v>275</v>
      </c>
      <c r="G94">
        <v>0</v>
      </c>
      <c r="H94">
        <v>0</v>
      </c>
      <c r="I94">
        <v>0</v>
      </c>
      <c r="J94">
        <v>0</v>
      </c>
      <c r="K94">
        <v>0</v>
      </c>
      <c r="L94">
        <v>0.13200000000000001</v>
      </c>
      <c r="M94">
        <v>0</v>
      </c>
      <c r="N94">
        <v>0.56499999999999995</v>
      </c>
      <c r="O94">
        <v>0.60599999999999998</v>
      </c>
    </row>
    <row r="95" spans="1:15" x14ac:dyDescent="0.25">
      <c r="A95" t="s">
        <v>108</v>
      </c>
      <c r="B95" t="s">
        <v>122</v>
      </c>
      <c r="C95">
        <v>4448165</v>
      </c>
      <c r="D95">
        <v>4435880</v>
      </c>
      <c r="E95" t="s">
        <v>234</v>
      </c>
      <c r="F95" t="s">
        <v>233</v>
      </c>
      <c r="G95">
        <v>0</v>
      </c>
      <c r="H95">
        <v>0</v>
      </c>
      <c r="I95">
        <v>0</v>
      </c>
      <c r="J95">
        <v>0</v>
      </c>
      <c r="K95">
        <v>6.0999999999999999E-2</v>
      </c>
      <c r="L95">
        <v>0</v>
      </c>
      <c r="M95">
        <v>0</v>
      </c>
      <c r="N95">
        <v>0.59599999999999997</v>
      </c>
      <c r="O95">
        <v>0.60399999999999998</v>
      </c>
    </row>
    <row r="96" spans="1:15" x14ac:dyDescent="0.25">
      <c r="A96" t="s">
        <v>83</v>
      </c>
      <c r="B96" t="s">
        <v>80</v>
      </c>
      <c r="C96">
        <v>4442905</v>
      </c>
      <c r="D96">
        <v>4433305</v>
      </c>
      <c r="E96" t="s">
        <v>269</v>
      </c>
      <c r="F96" t="s">
        <v>262</v>
      </c>
      <c r="G96">
        <v>0</v>
      </c>
      <c r="H96">
        <v>0</v>
      </c>
      <c r="I96">
        <v>0</v>
      </c>
      <c r="J96">
        <v>0</v>
      </c>
      <c r="K96">
        <v>0.14399999999999999</v>
      </c>
      <c r="L96">
        <v>0</v>
      </c>
      <c r="M96">
        <v>0</v>
      </c>
      <c r="N96">
        <v>0.55400000000000005</v>
      </c>
      <c r="O96">
        <v>0.60199999999999998</v>
      </c>
    </row>
    <row r="97" spans="1:15" x14ac:dyDescent="0.25">
      <c r="A97" t="s">
        <v>125</v>
      </c>
      <c r="B97" t="s">
        <v>122</v>
      </c>
      <c r="C97">
        <v>4439646</v>
      </c>
      <c r="D97">
        <v>4435880</v>
      </c>
      <c r="E97" t="s">
        <v>255</v>
      </c>
      <c r="F97" t="s">
        <v>233</v>
      </c>
      <c r="G97">
        <v>0</v>
      </c>
      <c r="H97">
        <v>0</v>
      </c>
      <c r="I97">
        <v>0</v>
      </c>
      <c r="J97">
        <v>0</v>
      </c>
      <c r="K97">
        <v>6.0999999999999999E-2</v>
      </c>
      <c r="L97">
        <v>5.0999999999999997E-2</v>
      </c>
      <c r="M97">
        <v>0</v>
      </c>
      <c r="N97">
        <v>0.58099999999999996</v>
      </c>
      <c r="O97">
        <v>0.59499999999999997</v>
      </c>
    </row>
    <row r="98" spans="1:15" x14ac:dyDescent="0.25">
      <c r="A98" t="s">
        <v>63</v>
      </c>
      <c r="B98" t="s">
        <v>58</v>
      </c>
      <c r="C98">
        <v>4449546</v>
      </c>
      <c r="D98">
        <v>4448358</v>
      </c>
      <c r="E98" t="s">
        <v>242</v>
      </c>
      <c r="F98" t="s">
        <v>247</v>
      </c>
      <c r="G98">
        <v>0</v>
      </c>
      <c r="H98">
        <v>0</v>
      </c>
      <c r="I98">
        <v>0</v>
      </c>
      <c r="J98">
        <v>0</v>
      </c>
      <c r="K98">
        <v>0</v>
      </c>
      <c r="L98">
        <v>0.3</v>
      </c>
      <c r="M98">
        <v>0</v>
      </c>
      <c r="N98">
        <v>0.443</v>
      </c>
      <c r="O98">
        <v>0.59399999999999997</v>
      </c>
    </row>
    <row r="99" spans="1:15" x14ac:dyDescent="0.25">
      <c r="A99" t="s">
        <v>25</v>
      </c>
      <c r="B99" t="s">
        <v>9</v>
      </c>
      <c r="C99">
        <v>4442634</v>
      </c>
      <c r="D99">
        <v>4437206</v>
      </c>
      <c r="E99" t="s">
        <v>264</v>
      </c>
      <c r="F99" t="s">
        <v>252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.58099999999999996</v>
      </c>
      <c r="O99">
        <v>0.58099999999999996</v>
      </c>
    </row>
    <row r="100" spans="1:15" x14ac:dyDescent="0.25">
      <c r="A100" t="s">
        <v>122</v>
      </c>
      <c r="B100" t="s">
        <v>76</v>
      </c>
      <c r="C100">
        <v>4435880</v>
      </c>
      <c r="D100">
        <v>4435544</v>
      </c>
      <c r="E100" t="s">
        <v>233</v>
      </c>
      <c r="F100" t="s">
        <v>236</v>
      </c>
      <c r="G100">
        <v>0</v>
      </c>
      <c r="H100">
        <v>0</v>
      </c>
      <c r="I100">
        <v>0</v>
      </c>
      <c r="J100">
        <v>0</v>
      </c>
      <c r="K100">
        <v>9.5000000000000001E-2</v>
      </c>
      <c r="L100">
        <v>0.13300000000000001</v>
      </c>
      <c r="M100">
        <v>0</v>
      </c>
      <c r="N100">
        <v>0.49</v>
      </c>
      <c r="O100">
        <v>0.56499999999999995</v>
      </c>
    </row>
    <row r="101" spans="1:15" x14ac:dyDescent="0.25">
      <c r="A101" t="s">
        <v>118</v>
      </c>
      <c r="B101" t="s">
        <v>122</v>
      </c>
      <c r="C101">
        <v>4436235</v>
      </c>
      <c r="D101">
        <v>4435880</v>
      </c>
      <c r="E101" t="s">
        <v>239</v>
      </c>
      <c r="F101" t="s">
        <v>233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.56499999999999995</v>
      </c>
      <c r="O101">
        <v>0.56499999999999995</v>
      </c>
    </row>
    <row r="102" spans="1:15" x14ac:dyDescent="0.25">
      <c r="A102" t="s">
        <v>115</v>
      </c>
      <c r="B102" t="s">
        <v>38</v>
      </c>
      <c r="C102">
        <v>4445844</v>
      </c>
      <c r="D102">
        <v>4435732</v>
      </c>
      <c r="E102" t="s">
        <v>276</v>
      </c>
      <c r="F102" t="s">
        <v>230</v>
      </c>
      <c r="G102">
        <v>0</v>
      </c>
      <c r="H102">
        <v>0</v>
      </c>
      <c r="I102">
        <v>0</v>
      </c>
      <c r="J102">
        <v>0</v>
      </c>
      <c r="K102">
        <v>4.9000000000000002E-2</v>
      </c>
      <c r="L102">
        <v>0.55600000000000005</v>
      </c>
      <c r="M102">
        <v>0</v>
      </c>
      <c r="N102">
        <v>0.05</v>
      </c>
      <c r="O102">
        <v>0.56399999999999995</v>
      </c>
    </row>
    <row r="103" spans="1:15" x14ac:dyDescent="0.25">
      <c r="A103" t="s">
        <v>61</v>
      </c>
      <c r="B103" t="s">
        <v>122</v>
      </c>
      <c r="C103">
        <v>4446042</v>
      </c>
      <c r="D103">
        <v>4435880</v>
      </c>
      <c r="E103" t="s">
        <v>235</v>
      </c>
      <c r="F103" t="s">
        <v>233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.184</v>
      </c>
      <c r="M103">
        <v>0</v>
      </c>
      <c r="N103">
        <v>0.48099999999999998</v>
      </c>
      <c r="O103">
        <v>0.55800000000000005</v>
      </c>
    </row>
    <row r="104" spans="1:15" x14ac:dyDescent="0.25">
      <c r="A104" t="s">
        <v>9</v>
      </c>
      <c r="B104" t="s">
        <v>42</v>
      </c>
      <c r="C104">
        <v>4437206</v>
      </c>
      <c r="D104">
        <v>4432552</v>
      </c>
      <c r="E104" t="s">
        <v>252</v>
      </c>
      <c r="F104" t="s">
        <v>251</v>
      </c>
      <c r="G104">
        <v>0</v>
      </c>
      <c r="H104">
        <v>0</v>
      </c>
      <c r="I104">
        <v>0</v>
      </c>
      <c r="J104">
        <v>0</v>
      </c>
      <c r="K104">
        <v>5.6000000000000001E-2</v>
      </c>
      <c r="L104">
        <v>0</v>
      </c>
      <c r="M104">
        <v>0</v>
      </c>
      <c r="N104">
        <v>0.55000000000000004</v>
      </c>
      <c r="O104">
        <v>0.55700000000000005</v>
      </c>
    </row>
    <row r="105" spans="1:15" x14ac:dyDescent="0.25">
      <c r="A105" t="s">
        <v>9</v>
      </c>
      <c r="B105" t="s">
        <v>70</v>
      </c>
      <c r="C105">
        <v>4437206</v>
      </c>
      <c r="D105">
        <v>4434456</v>
      </c>
      <c r="E105" t="s">
        <v>252</v>
      </c>
      <c r="F105" t="s">
        <v>246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.55400000000000005</v>
      </c>
      <c r="O105">
        <v>0.55400000000000005</v>
      </c>
    </row>
    <row r="106" spans="1:15" x14ac:dyDescent="0.25">
      <c r="A106" t="s">
        <v>9</v>
      </c>
      <c r="B106" t="s">
        <v>38</v>
      </c>
      <c r="C106">
        <v>4437206</v>
      </c>
      <c r="D106">
        <v>4435732</v>
      </c>
      <c r="E106" t="s">
        <v>252</v>
      </c>
      <c r="F106" t="s">
        <v>230</v>
      </c>
      <c r="G106">
        <v>0</v>
      </c>
      <c r="H106">
        <v>0</v>
      </c>
      <c r="I106">
        <v>0</v>
      </c>
      <c r="J106">
        <v>0</v>
      </c>
      <c r="K106">
        <v>6.3E-2</v>
      </c>
      <c r="L106">
        <v>0</v>
      </c>
      <c r="M106">
        <v>0</v>
      </c>
      <c r="N106">
        <v>0.54300000000000004</v>
      </c>
      <c r="O106">
        <v>0.55400000000000005</v>
      </c>
    </row>
    <row r="107" spans="1:15" x14ac:dyDescent="0.25">
      <c r="A107" t="s">
        <v>75</v>
      </c>
      <c r="B107" t="s">
        <v>94</v>
      </c>
      <c r="C107">
        <v>4445812</v>
      </c>
      <c r="D107">
        <v>4436491</v>
      </c>
      <c r="E107" t="s">
        <v>273</v>
      </c>
      <c r="F107" t="s">
        <v>261</v>
      </c>
      <c r="G107">
        <v>0</v>
      </c>
      <c r="H107">
        <v>0</v>
      </c>
      <c r="I107">
        <v>0</v>
      </c>
      <c r="J107">
        <v>0</v>
      </c>
      <c r="K107">
        <v>7.0999999999999994E-2</v>
      </c>
      <c r="L107">
        <v>0.52100000000000002</v>
      </c>
      <c r="M107">
        <v>0</v>
      </c>
      <c r="N107">
        <v>7.1999999999999995E-2</v>
      </c>
      <c r="O107">
        <v>0.55200000000000005</v>
      </c>
    </row>
    <row r="108" spans="1:15" x14ac:dyDescent="0.25">
      <c r="A108" t="s">
        <v>79</v>
      </c>
      <c r="B108" t="s">
        <v>85</v>
      </c>
      <c r="C108">
        <v>4446491</v>
      </c>
      <c r="D108">
        <v>4441447</v>
      </c>
      <c r="E108" t="s">
        <v>277</v>
      </c>
      <c r="F108" t="s">
        <v>268</v>
      </c>
      <c r="G108">
        <v>0</v>
      </c>
      <c r="H108">
        <v>0</v>
      </c>
      <c r="I108">
        <v>0</v>
      </c>
      <c r="J108">
        <v>0</v>
      </c>
      <c r="K108">
        <v>0.11799999999999999</v>
      </c>
      <c r="L108">
        <v>0</v>
      </c>
      <c r="M108">
        <v>0</v>
      </c>
      <c r="N108">
        <v>0.51100000000000001</v>
      </c>
      <c r="O108">
        <v>0.55100000000000005</v>
      </c>
    </row>
    <row r="109" spans="1:15" x14ac:dyDescent="0.25">
      <c r="A109" t="s">
        <v>98</v>
      </c>
      <c r="B109" t="s">
        <v>85</v>
      </c>
      <c r="C109">
        <v>4443848</v>
      </c>
      <c r="D109">
        <v>4441447</v>
      </c>
      <c r="E109" t="s">
        <v>240</v>
      </c>
      <c r="F109" t="s">
        <v>268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7.5999999999999998E-2</v>
      </c>
      <c r="M109">
        <v>0</v>
      </c>
      <c r="N109">
        <v>0.53300000000000003</v>
      </c>
      <c r="O109">
        <v>0.55000000000000004</v>
      </c>
    </row>
    <row r="110" spans="1:15" x14ac:dyDescent="0.25">
      <c r="A110" t="s">
        <v>61</v>
      </c>
      <c r="B110" t="s">
        <v>132</v>
      </c>
      <c r="C110">
        <v>4446042</v>
      </c>
      <c r="D110">
        <v>4436575</v>
      </c>
      <c r="E110" t="s">
        <v>235</v>
      </c>
      <c r="F110" t="s">
        <v>278</v>
      </c>
      <c r="G110">
        <v>0</v>
      </c>
      <c r="H110">
        <v>0</v>
      </c>
      <c r="I110">
        <v>0</v>
      </c>
      <c r="J110">
        <v>0</v>
      </c>
      <c r="K110">
        <v>6.4000000000000001E-2</v>
      </c>
      <c r="L110">
        <v>0.36099999999999999</v>
      </c>
      <c r="M110">
        <v>0</v>
      </c>
      <c r="N110">
        <v>0.29299999999999998</v>
      </c>
      <c r="O110">
        <v>0.54</v>
      </c>
    </row>
    <row r="111" spans="1:15" x14ac:dyDescent="0.25">
      <c r="A111" t="s">
        <v>40</v>
      </c>
      <c r="B111" t="s">
        <v>76</v>
      </c>
      <c r="C111">
        <v>4447168</v>
      </c>
      <c r="D111">
        <v>4435544</v>
      </c>
      <c r="E111" t="s">
        <v>229</v>
      </c>
      <c r="F111" t="s">
        <v>236</v>
      </c>
      <c r="G111">
        <v>0</v>
      </c>
      <c r="H111">
        <v>0</v>
      </c>
      <c r="I111">
        <v>0</v>
      </c>
      <c r="J111">
        <v>0</v>
      </c>
      <c r="K111">
        <v>6.3E-2</v>
      </c>
      <c r="L111">
        <v>0.34300000000000003</v>
      </c>
      <c r="M111">
        <v>0</v>
      </c>
      <c r="N111">
        <v>0.311</v>
      </c>
      <c r="O111">
        <v>0.53800000000000003</v>
      </c>
    </row>
    <row r="112" spans="1:15" x14ac:dyDescent="0.25">
      <c r="A112" t="s">
        <v>104</v>
      </c>
      <c r="B112" t="s">
        <v>80</v>
      </c>
      <c r="C112">
        <v>4443166</v>
      </c>
      <c r="D112">
        <v>4433305</v>
      </c>
      <c r="E112" t="s">
        <v>231</v>
      </c>
      <c r="F112" t="s">
        <v>262</v>
      </c>
      <c r="G112">
        <v>0</v>
      </c>
      <c r="H112">
        <v>0</v>
      </c>
      <c r="I112">
        <v>0</v>
      </c>
      <c r="J112">
        <v>0</v>
      </c>
      <c r="K112">
        <v>0.23100000000000001</v>
      </c>
      <c r="L112">
        <v>0</v>
      </c>
      <c r="M112">
        <v>0</v>
      </c>
      <c r="N112">
        <v>0.42299999999999999</v>
      </c>
      <c r="O112">
        <v>0.53700000000000003</v>
      </c>
    </row>
    <row r="113" spans="1:15" x14ac:dyDescent="0.25">
      <c r="A113" t="s">
        <v>108</v>
      </c>
      <c r="B113" t="s">
        <v>75</v>
      </c>
      <c r="C113">
        <v>4448165</v>
      </c>
      <c r="D113">
        <v>4445812</v>
      </c>
      <c r="E113" t="s">
        <v>234</v>
      </c>
      <c r="F113" t="s">
        <v>273</v>
      </c>
      <c r="G113">
        <v>0</v>
      </c>
      <c r="H113">
        <v>0</v>
      </c>
      <c r="I113">
        <v>0</v>
      </c>
      <c r="J113">
        <v>0</v>
      </c>
      <c r="K113">
        <v>6.0999999999999999E-2</v>
      </c>
      <c r="L113">
        <v>0.42499999999999999</v>
      </c>
      <c r="M113">
        <v>0</v>
      </c>
      <c r="N113">
        <v>0.20699999999999999</v>
      </c>
      <c r="O113">
        <v>0.53500000000000003</v>
      </c>
    </row>
    <row r="114" spans="1:15" x14ac:dyDescent="0.25">
      <c r="A114" t="s">
        <v>58</v>
      </c>
      <c r="B114" t="s">
        <v>48</v>
      </c>
      <c r="C114">
        <v>4448358</v>
      </c>
      <c r="D114">
        <v>4442056</v>
      </c>
      <c r="E114" t="s">
        <v>247</v>
      </c>
      <c r="F114" t="s">
        <v>248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.40400000000000003</v>
      </c>
      <c r="M114">
        <v>0</v>
      </c>
      <c r="N114">
        <v>0.245</v>
      </c>
      <c r="O114">
        <v>0.53100000000000003</v>
      </c>
    </row>
    <row r="115" spans="1:15" x14ac:dyDescent="0.25">
      <c r="A115" t="s">
        <v>130</v>
      </c>
      <c r="B115" t="s">
        <v>78</v>
      </c>
      <c r="C115">
        <v>4434985</v>
      </c>
      <c r="D115">
        <v>4432914</v>
      </c>
      <c r="E115" t="s">
        <v>258</v>
      </c>
      <c r="F115" t="s">
        <v>237</v>
      </c>
      <c r="G115">
        <v>0</v>
      </c>
      <c r="H115">
        <v>0</v>
      </c>
      <c r="I115">
        <v>0</v>
      </c>
      <c r="J115">
        <v>0</v>
      </c>
      <c r="K115">
        <v>0.53</v>
      </c>
      <c r="L115">
        <v>0</v>
      </c>
      <c r="M115">
        <v>0</v>
      </c>
      <c r="N115">
        <v>0</v>
      </c>
      <c r="O115">
        <v>0.53</v>
      </c>
    </row>
    <row r="116" spans="1:15" x14ac:dyDescent="0.25">
      <c r="A116" t="s">
        <v>81</v>
      </c>
      <c r="B116" t="s">
        <v>61</v>
      </c>
      <c r="C116">
        <v>4451407</v>
      </c>
      <c r="D116">
        <v>4446042</v>
      </c>
      <c r="E116" t="s">
        <v>241</v>
      </c>
      <c r="F116" t="s">
        <v>235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.52700000000000002</v>
      </c>
      <c r="O116">
        <v>0.52700000000000002</v>
      </c>
    </row>
    <row r="117" spans="1:15" x14ac:dyDescent="0.25">
      <c r="A117" t="s">
        <v>113</v>
      </c>
      <c r="B117" t="s">
        <v>119</v>
      </c>
      <c r="C117">
        <v>4440062</v>
      </c>
      <c r="D117">
        <v>4434397</v>
      </c>
      <c r="E117" t="s">
        <v>275</v>
      </c>
      <c r="F117" t="s">
        <v>245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.52700000000000002</v>
      </c>
      <c r="O117">
        <v>0.52700000000000002</v>
      </c>
    </row>
    <row r="118" spans="1:15" x14ac:dyDescent="0.25">
      <c r="A118" t="s">
        <v>88</v>
      </c>
      <c r="B118" t="s">
        <v>122</v>
      </c>
      <c r="C118">
        <v>4447067</v>
      </c>
      <c r="D118">
        <v>4435880</v>
      </c>
      <c r="E118" t="s">
        <v>274</v>
      </c>
      <c r="F118" t="s">
        <v>233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.38100000000000001</v>
      </c>
      <c r="M118">
        <v>0</v>
      </c>
      <c r="N118">
        <v>0.26500000000000001</v>
      </c>
      <c r="O118">
        <v>0.52500000000000002</v>
      </c>
    </row>
    <row r="119" spans="1:15" x14ac:dyDescent="0.25">
      <c r="A119" t="s">
        <v>98</v>
      </c>
      <c r="B119" t="s">
        <v>76</v>
      </c>
      <c r="C119">
        <v>4443848</v>
      </c>
      <c r="D119">
        <v>4435544</v>
      </c>
      <c r="E119" t="s">
        <v>240</v>
      </c>
      <c r="F119" t="s">
        <v>236</v>
      </c>
      <c r="G119">
        <v>0</v>
      </c>
      <c r="H119">
        <v>0</v>
      </c>
      <c r="I119">
        <v>0</v>
      </c>
      <c r="J119">
        <v>0</v>
      </c>
      <c r="K119">
        <v>6.4000000000000001E-2</v>
      </c>
      <c r="L119">
        <v>8.1000000000000003E-2</v>
      </c>
      <c r="M119">
        <v>0</v>
      </c>
      <c r="N119">
        <v>0.47899999999999998</v>
      </c>
      <c r="O119">
        <v>0.51300000000000001</v>
      </c>
    </row>
    <row r="120" spans="1:15" x14ac:dyDescent="0.25">
      <c r="A120" t="s">
        <v>97</v>
      </c>
      <c r="B120" t="s">
        <v>119</v>
      </c>
      <c r="C120">
        <v>4448400</v>
      </c>
      <c r="D120">
        <v>4434397</v>
      </c>
      <c r="E120" t="s">
        <v>249</v>
      </c>
      <c r="F120" t="s">
        <v>245</v>
      </c>
      <c r="G120">
        <v>0</v>
      </c>
      <c r="H120">
        <v>0</v>
      </c>
      <c r="I120">
        <v>0</v>
      </c>
      <c r="J120">
        <v>0</v>
      </c>
      <c r="K120">
        <v>4.4999999999999998E-2</v>
      </c>
      <c r="L120">
        <v>0.379</v>
      </c>
      <c r="M120">
        <v>0</v>
      </c>
      <c r="N120">
        <v>0.246</v>
      </c>
      <c r="O120">
        <v>0.51300000000000001</v>
      </c>
    </row>
    <row r="121" spans="1:15" x14ac:dyDescent="0.25">
      <c r="A121" t="s">
        <v>21</v>
      </c>
      <c r="B121" t="s">
        <v>48</v>
      </c>
      <c r="C121">
        <v>4451290</v>
      </c>
      <c r="D121">
        <v>4442056</v>
      </c>
      <c r="E121" t="s">
        <v>267</v>
      </c>
      <c r="F121" t="s">
        <v>248</v>
      </c>
      <c r="G121">
        <v>0</v>
      </c>
      <c r="H121">
        <v>0</v>
      </c>
      <c r="I121">
        <v>0</v>
      </c>
      <c r="J121">
        <v>0</v>
      </c>
      <c r="K121">
        <v>6.0999999999999999E-2</v>
      </c>
      <c r="L121">
        <v>0</v>
      </c>
      <c r="M121">
        <v>0</v>
      </c>
      <c r="N121">
        <v>0.502</v>
      </c>
      <c r="O121">
        <v>0.51200000000000001</v>
      </c>
    </row>
    <row r="122" spans="1:15" x14ac:dyDescent="0.25">
      <c r="A122" t="s">
        <v>81</v>
      </c>
      <c r="B122" t="s">
        <v>46</v>
      </c>
      <c r="C122">
        <v>4451407</v>
      </c>
      <c r="D122">
        <v>4441937</v>
      </c>
      <c r="E122" t="s">
        <v>241</v>
      </c>
      <c r="F122" t="s">
        <v>243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.30399999999999999</v>
      </c>
      <c r="M122">
        <v>0</v>
      </c>
      <c r="N122">
        <v>0.32300000000000001</v>
      </c>
      <c r="O122">
        <v>0.50900000000000001</v>
      </c>
    </row>
    <row r="123" spans="1:15" x14ac:dyDescent="0.25">
      <c r="A123" t="s">
        <v>81</v>
      </c>
      <c r="B123" t="s">
        <v>76</v>
      </c>
      <c r="C123">
        <v>4451407</v>
      </c>
      <c r="D123">
        <v>4435544</v>
      </c>
      <c r="E123" t="s">
        <v>241</v>
      </c>
      <c r="F123" t="s">
        <v>236</v>
      </c>
      <c r="G123">
        <v>0</v>
      </c>
      <c r="H123">
        <v>0</v>
      </c>
      <c r="I123">
        <v>0</v>
      </c>
      <c r="J123">
        <v>0</v>
      </c>
      <c r="K123">
        <v>0.11</v>
      </c>
      <c r="L123">
        <v>9.9000000000000005E-2</v>
      </c>
      <c r="M123">
        <v>0</v>
      </c>
      <c r="N123">
        <v>0.434</v>
      </c>
      <c r="O123">
        <v>0.50600000000000001</v>
      </c>
    </row>
    <row r="124" spans="1:15" x14ac:dyDescent="0.25">
      <c r="A124" t="s">
        <v>95</v>
      </c>
      <c r="B124" t="s">
        <v>122</v>
      </c>
      <c r="C124">
        <v>4439736</v>
      </c>
      <c r="D124">
        <v>4435880</v>
      </c>
      <c r="E124" t="s">
        <v>263</v>
      </c>
      <c r="F124" t="s">
        <v>233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.32800000000000001</v>
      </c>
      <c r="M124">
        <v>0</v>
      </c>
      <c r="N124">
        <v>0.29299999999999998</v>
      </c>
      <c r="O124">
        <v>0.504</v>
      </c>
    </row>
    <row r="125" spans="1:15" x14ac:dyDescent="0.25">
      <c r="A125" t="s">
        <v>81</v>
      </c>
      <c r="B125" t="s">
        <v>15</v>
      </c>
      <c r="C125">
        <v>4451407</v>
      </c>
      <c r="D125">
        <v>4436608</v>
      </c>
      <c r="E125" t="s">
        <v>241</v>
      </c>
      <c r="F125" t="s">
        <v>253</v>
      </c>
      <c r="G125">
        <v>0</v>
      </c>
      <c r="H125">
        <v>0</v>
      </c>
      <c r="I125">
        <v>0</v>
      </c>
      <c r="J125">
        <v>0</v>
      </c>
      <c r="K125">
        <v>6.3E-2</v>
      </c>
      <c r="L125">
        <v>0</v>
      </c>
      <c r="M125">
        <v>0</v>
      </c>
      <c r="N125">
        <v>0.49299999999999999</v>
      </c>
      <c r="O125">
        <v>0.504</v>
      </c>
    </row>
    <row r="126" spans="1:15" x14ac:dyDescent="0.25">
      <c r="A126" t="s">
        <v>58</v>
      </c>
      <c r="B126" t="s">
        <v>65</v>
      </c>
      <c r="C126">
        <v>4448358</v>
      </c>
      <c r="D126">
        <v>4440048</v>
      </c>
      <c r="E126" t="s">
        <v>247</v>
      </c>
      <c r="F126" t="s">
        <v>279</v>
      </c>
      <c r="G126">
        <v>0</v>
      </c>
      <c r="H126">
        <v>0</v>
      </c>
      <c r="I126">
        <v>0</v>
      </c>
      <c r="J126">
        <v>0</v>
      </c>
      <c r="K126">
        <v>4.9000000000000002E-2</v>
      </c>
      <c r="L126">
        <v>0.379</v>
      </c>
      <c r="M126">
        <v>0</v>
      </c>
      <c r="N126">
        <v>0.22600000000000001</v>
      </c>
      <c r="O126">
        <v>0.502</v>
      </c>
    </row>
    <row r="127" spans="1:15" x14ac:dyDescent="0.25">
      <c r="A127" t="s">
        <v>63</v>
      </c>
      <c r="B127" t="s">
        <v>97</v>
      </c>
      <c r="C127">
        <v>4449546</v>
      </c>
      <c r="D127">
        <v>4448400</v>
      </c>
      <c r="E127" t="s">
        <v>242</v>
      </c>
      <c r="F127" t="s">
        <v>249</v>
      </c>
      <c r="G127">
        <v>0</v>
      </c>
      <c r="H127">
        <v>0</v>
      </c>
      <c r="I127">
        <v>0</v>
      </c>
      <c r="J127">
        <v>0</v>
      </c>
      <c r="K127">
        <v>0.17199999999999999</v>
      </c>
      <c r="L127">
        <v>7.0999999999999994E-2</v>
      </c>
      <c r="M127">
        <v>0</v>
      </c>
      <c r="N127">
        <v>0.40400000000000003</v>
      </c>
      <c r="O127">
        <v>0.502</v>
      </c>
    </row>
    <row r="128" spans="1:15" x14ac:dyDescent="0.25">
      <c r="A128" t="s">
        <v>65</v>
      </c>
      <c r="B128" t="s">
        <v>122</v>
      </c>
      <c r="C128">
        <v>4440048</v>
      </c>
      <c r="D128">
        <v>4435880</v>
      </c>
      <c r="E128" t="s">
        <v>279</v>
      </c>
      <c r="F128" t="s">
        <v>233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.379</v>
      </c>
      <c r="M128">
        <v>0</v>
      </c>
      <c r="N128">
        <v>0.23</v>
      </c>
      <c r="O128">
        <v>0.501</v>
      </c>
    </row>
    <row r="129" spans="1:15" x14ac:dyDescent="0.25">
      <c r="A129" t="s">
        <v>79</v>
      </c>
      <c r="B129" t="s">
        <v>95</v>
      </c>
      <c r="C129">
        <v>4446491</v>
      </c>
      <c r="D129">
        <v>4439736</v>
      </c>
      <c r="E129" t="s">
        <v>277</v>
      </c>
      <c r="F129" t="s">
        <v>263</v>
      </c>
      <c r="G129">
        <v>0</v>
      </c>
      <c r="H129">
        <v>0</v>
      </c>
      <c r="I129">
        <v>0</v>
      </c>
      <c r="J129">
        <v>0</v>
      </c>
      <c r="K129">
        <v>7.2999999999999995E-2</v>
      </c>
      <c r="L129">
        <v>0.41299999999999998</v>
      </c>
      <c r="M129">
        <v>0</v>
      </c>
      <c r="N129">
        <v>0.154</v>
      </c>
      <c r="O129">
        <v>0.499</v>
      </c>
    </row>
    <row r="130" spans="1:15" x14ac:dyDescent="0.25">
      <c r="A130" t="s">
        <v>93</v>
      </c>
      <c r="B130" t="s">
        <v>9</v>
      </c>
      <c r="C130">
        <v>4449041</v>
      </c>
      <c r="D130">
        <v>4437206</v>
      </c>
      <c r="E130" t="s">
        <v>280</v>
      </c>
      <c r="F130" t="s">
        <v>25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.497</v>
      </c>
      <c r="O130">
        <v>0.497</v>
      </c>
    </row>
    <row r="131" spans="1:15" x14ac:dyDescent="0.25">
      <c r="A131" t="s">
        <v>58</v>
      </c>
      <c r="B131" t="s">
        <v>72</v>
      </c>
      <c r="C131">
        <v>4448358</v>
      </c>
      <c r="D131">
        <v>4438413</v>
      </c>
      <c r="E131" t="s">
        <v>247</v>
      </c>
      <c r="F131" t="s">
        <v>27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4.2999999999999997E-2</v>
      </c>
      <c r="M131">
        <v>0</v>
      </c>
      <c r="N131">
        <v>0.49199999999999999</v>
      </c>
      <c r="O131">
        <v>0.49299999999999999</v>
      </c>
    </row>
    <row r="132" spans="1:15" x14ac:dyDescent="0.25">
      <c r="A132" t="s">
        <v>93</v>
      </c>
      <c r="B132" t="s">
        <v>58</v>
      </c>
      <c r="C132">
        <v>4449041</v>
      </c>
      <c r="D132">
        <v>4448358</v>
      </c>
      <c r="E132" t="s">
        <v>280</v>
      </c>
      <c r="F132" t="s">
        <v>247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.33600000000000002</v>
      </c>
      <c r="M132">
        <v>0</v>
      </c>
      <c r="N132">
        <v>0.26600000000000001</v>
      </c>
      <c r="O132">
        <v>0.49099999999999999</v>
      </c>
    </row>
    <row r="133" spans="1:15" x14ac:dyDescent="0.25">
      <c r="A133" t="s">
        <v>25</v>
      </c>
      <c r="B133" t="s">
        <v>15</v>
      </c>
      <c r="C133">
        <v>4442634</v>
      </c>
      <c r="D133">
        <v>4436608</v>
      </c>
      <c r="E133" t="s">
        <v>264</v>
      </c>
      <c r="F133" t="s">
        <v>253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.49099999999999999</v>
      </c>
      <c r="O133">
        <v>0.49099999999999999</v>
      </c>
    </row>
    <row r="134" spans="1:15" x14ac:dyDescent="0.25">
      <c r="A134" t="s">
        <v>50</v>
      </c>
      <c r="B134" t="s">
        <v>125</v>
      </c>
      <c r="C134">
        <v>4447722</v>
      </c>
      <c r="D134">
        <v>4439646</v>
      </c>
      <c r="E134" t="s">
        <v>270</v>
      </c>
      <c r="F134" t="s">
        <v>255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.49</v>
      </c>
      <c r="O134">
        <v>0.49</v>
      </c>
    </row>
    <row r="135" spans="1:15" x14ac:dyDescent="0.25">
      <c r="A135" t="s">
        <v>122</v>
      </c>
      <c r="B135" t="s">
        <v>78</v>
      </c>
      <c r="C135">
        <v>4435880</v>
      </c>
      <c r="D135">
        <v>4432914</v>
      </c>
      <c r="E135" t="s">
        <v>233</v>
      </c>
      <c r="F135" t="s">
        <v>237</v>
      </c>
      <c r="G135">
        <v>0</v>
      </c>
      <c r="H135">
        <v>0</v>
      </c>
      <c r="I135">
        <v>0</v>
      </c>
      <c r="J135">
        <v>0</v>
      </c>
      <c r="K135">
        <v>9.7000000000000003E-2</v>
      </c>
      <c r="L135">
        <v>0.13300000000000001</v>
      </c>
      <c r="M135">
        <v>0</v>
      </c>
      <c r="N135">
        <v>0.4</v>
      </c>
      <c r="O135">
        <v>0.48899999999999999</v>
      </c>
    </row>
    <row r="136" spans="1:15" x14ac:dyDescent="0.25">
      <c r="A136" t="s">
        <v>81</v>
      </c>
      <c r="B136" t="s">
        <v>25</v>
      </c>
      <c r="C136">
        <v>4451407</v>
      </c>
      <c r="D136">
        <v>4442634</v>
      </c>
      <c r="E136" t="s">
        <v>241</v>
      </c>
      <c r="F136" t="s">
        <v>264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.48799999999999999</v>
      </c>
      <c r="O136">
        <v>0.48799999999999999</v>
      </c>
    </row>
    <row r="137" spans="1:15" x14ac:dyDescent="0.25">
      <c r="A137" t="s">
        <v>81</v>
      </c>
      <c r="B137" t="s">
        <v>108</v>
      </c>
      <c r="C137">
        <v>4451407</v>
      </c>
      <c r="D137">
        <v>4448165</v>
      </c>
      <c r="E137" t="s">
        <v>241</v>
      </c>
      <c r="F137" t="s">
        <v>234</v>
      </c>
      <c r="G137">
        <v>0</v>
      </c>
      <c r="H137">
        <v>0</v>
      </c>
      <c r="I137">
        <v>0</v>
      </c>
      <c r="J137">
        <v>0</v>
      </c>
      <c r="K137">
        <v>6.9000000000000006E-2</v>
      </c>
      <c r="L137">
        <v>0</v>
      </c>
      <c r="M137">
        <v>0</v>
      </c>
      <c r="N137">
        <v>0.47199999999999998</v>
      </c>
      <c r="O137">
        <v>0.48699999999999999</v>
      </c>
    </row>
    <row r="138" spans="1:15" x14ac:dyDescent="0.25">
      <c r="A138" t="s">
        <v>81</v>
      </c>
      <c r="B138" t="s">
        <v>135</v>
      </c>
      <c r="C138">
        <v>4451407</v>
      </c>
      <c r="D138">
        <v>4433219</v>
      </c>
      <c r="E138" t="s">
        <v>241</v>
      </c>
      <c r="F138" t="s">
        <v>259</v>
      </c>
      <c r="G138">
        <v>0</v>
      </c>
      <c r="H138">
        <v>0</v>
      </c>
      <c r="I138">
        <v>0</v>
      </c>
      <c r="J138">
        <v>0</v>
      </c>
      <c r="K138">
        <v>5.7000000000000002E-2</v>
      </c>
      <c r="L138">
        <v>0</v>
      </c>
      <c r="M138">
        <v>0</v>
      </c>
      <c r="N138">
        <v>0.47499999999999998</v>
      </c>
      <c r="O138">
        <v>0.48399999999999999</v>
      </c>
    </row>
    <row r="139" spans="1:15" x14ac:dyDescent="0.25">
      <c r="A139" t="s">
        <v>81</v>
      </c>
      <c r="B139" t="s">
        <v>118</v>
      </c>
      <c r="C139">
        <v>4451407</v>
      </c>
      <c r="D139">
        <v>4436235</v>
      </c>
      <c r="E139" t="s">
        <v>241</v>
      </c>
      <c r="F139" t="s">
        <v>239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.47299999999999998</v>
      </c>
      <c r="O139">
        <v>0.47299999999999998</v>
      </c>
    </row>
    <row r="140" spans="1:15" x14ac:dyDescent="0.25">
      <c r="A140" t="s">
        <v>81</v>
      </c>
      <c r="B140" t="s">
        <v>111</v>
      </c>
      <c r="C140">
        <v>4451407</v>
      </c>
      <c r="D140">
        <v>4440103</v>
      </c>
      <c r="E140" t="s">
        <v>241</v>
      </c>
      <c r="F140" t="s">
        <v>266</v>
      </c>
      <c r="G140">
        <v>0</v>
      </c>
      <c r="H140">
        <v>0</v>
      </c>
      <c r="I140">
        <v>0</v>
      </c>
      <c r="J140">
        <v>0</v>
      </c>
      <c r="K140">
        <v>6.2E-2</v>
      </c>
      <c r="L140">
        <v>6.3E-2</v>
      </c>
      <c r="M140">
        <v>0</v>
      </c>
      <c r="N140">
        <v>0.44900000000000001</v>
      </c>
      <c r="O140">
        <v>0.47299999999999998</v>
      </c>
    </row>
    <row r="141" spans="1:15" x14ac:dyDescent="0.25">
      <c r="A141" t="s">
        <v>81</v>
      </c>
      <c r="B141" t="s">
        <v>85</v>
      </c>
      <c r="C141">
        <v>4451407</v>
      </c>
      <c r="D141">
        <v>4441447</v>
      </c>
      <c r="E141" t="s">
        <v>241</v>
      </c>
      <c r="F141" t="s">
        <v>268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.13900000000000001</v>
      </c>
      <c r="M141">
        <v>0</v>
      </c>
      <c r="N141">
        <v>0.41</v>
      </c>
      <c r="O141">
        <v>0.47</v>
      </c>
    </row>
    <row r="142" spans="1:15" x14ac:dyDescent="0.25">
      <c r="A142" t="s">
        <v>63</v>
      </c>
      <c r="B142" t="s">
        <v>38</v>
      </c>
      <c r="C142">
        <v>4449546</v>
      </c>
      <c r="D142">
        <v>4435732</v>
      </c>
      <c r="E142" t="s">
        <v>242</v>
      </c>
      <c r="F142" t="s">
        <v>230</v>
      </c>
      <c r="G142">
        <v>0</v>
      </c>
      <c r="H142">
        <v>0</v>
      </c>
      <c r="I142">
        <v>0</v>
      </c>
      <c r="J142">
        <v>0</v>
      </c>
      <c r="K142">
        <v>6.9000000000000006E-2</v>
      </c>
      <c r="L142">
        <v>0.14899999999999999</v>
      </c>
      <c r="M142">
        <v>0</v>
      </c>
      <c r="N142">
        <v>0.38400000000000001</v>
      </c>
      <c r="O142">
        <v>0.46899999999999997</v>
      </c>
    </row>
    <row r="143" spans="1:15" x14ac:dyDescent="0.25">
      <c r="A143" t="s">
        <v>125</v>
      </c>
      <c r="B143" t="s">
        <v>80</v>
      </c>
      <c r="C143">
        <v>4439646</v>
      </c>
      <c r="D143">
        <v>4433305</v>
      </c>
      <c r="E143" t="s">
        <v>255</v>
      </c>
      <c r="F143" t="s">
        <v>262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.46899999999999997</v>
      </c>
      <c r="O143">
        <v>0.46899999999999997</v>
      </c>
    </row>
    <row r="144" spans="1:15" x14ac:dyDescent="0.25">
      <c r="A144" t="s">
        <v>102</v>
      </c>
      <c r="B144" t="s">
        <v>80</v>
      </c>
      <c r="C144">
        <v>4443164</v>
      </c>
      <c r="D144">
        <v>4433305</v>
      </c>
      <c r="E144" t="s">
        <v>232</v>
      </c>
      <c r="F144" t="s">
        <v>262</v>
      </c>
      <c r="G144">
        <v>0</v>
      </c>
      <c r="H144">
        <v>0</v>
      </c>
      <c r="I144">
        <v>0</v>
      </c>
      <c r="J144">
        <v>0</v>
      </c>
      <c r="K144">
        <v>0.23200000000000001</v>
      </c>
      <c r="L144">
        <v>0</v>
      </c>
      <c r="M144">
        <v>0</v>
      </c>
      <c r="N144">
        <v>0.33500000000000002</v>
      </c>
      <c r="O144">
        <v>0.46800000000000003</v>
      </c>
    </row>
    <row r="145" spans="1:15" x14ac:dyDescent="0.25">
      <c r="A145" t="s">
        <v>40</v>
      </c>
      <c r="B145" t="s">
        <v>9</v>
      </c>
      <c r="C145">
        <v>4447168</v>
      </c>
      <c r="D145">
        <v>4437206</v>
      </c>
      <c r="E145" t="s">
        <v>229</v>
      </c>
      <c r="F145" t="s">
        <v>252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.46800000000000003</v>
      </c>
      <c r="O145">
        <v>0.46800000000000003</v>
      </c>
    </row>
    <row r="146" spans="1:15" x14ac:dyDescent="0.25">
      <c r="A146" t="s">
        <v>85</v>
      </c>
      <c r="B146" t="s">
        <v>70</v>
      </c>
      <c r="C146">
        <v>4441447</v>
      </c>
      <c r="D146">
        <v>4434456</v>
      </c>
      <c r="E146" t="s">
        <v>268</v>
      </c>
      <c r="F146" t="s">
        <v>246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6.4000000000000001E-2</v>
      </c>
      <c r="M146">
        <v>0</v>
      </c>
      <c r="N146">
        <v>0.45400000000000001</v>
      </c>
      <c r="O146">
        <v>0.46700000000000003</v>
      </c>
    </row>
    <row r="147" spans="1:15" x14ac:dyDescent="0.25">
      <c r="A147" t="s">
        <v>81</v>
      </c>
      <c r="B147" t="s">
        <v>129</v>
      </c>
      <c r="C147">
        <v>4451407</v>
      </c>
      <c r="D147">
        <v>4440915</v>
      </c>
      <c r="E147" t="s">
        <v>241</v>
      </c>
      <c r="F147" t="s">
        <v>257</v>
      </c>
      <c r="G147">
        <v>0</v>
      </c>
      <c r="H147">
        <v>0</v>
      </c>
      <c r="I147">
        <v>0</v>
      </c>
      <c r="J147">
        <v>0</v>
      </c>
      <c r="K147">
        <v>7.1999999999999995E-2</v>
      </c>
      <c r="L147">
        <v>0.30499999999999999</v>
      </c>
      <c r="M147">
        <v>0</v>
      </c>
      <c r="N147">
        <v>0.23799999999999999</v>
      </c>
      <c r="O147">
        <v>0.46500000000000002</v>
      </c>
    </row>
    <row r="148" spans="1:15" x14ac:dyDescent="0.25">
      <c r="A148" t="s">
        <v>28</v>
      </c>
      <c r="B148" t="s">
        <v>122</v>
      </c>
      <c r="C148">
        <v>4450258</v>
      </c>
      <c r="D148">
        <v>4435880</v>
      </c>
      <c r="E148" t="s">
        <v>281</v>
      </c>
      <c r="F148" t="s">
        <v>233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.379</v>
      </c>
      <c r="M148">
        <v>0</v>
      </c>
      <c r="N148">
        <v>0.16900000000000001</v>
      </c>
      <c r="O148">
        <v>0.46100000000000002</v>
      </c>
    </row>
    <row r="149" spans="1:15" x14ac:dyDescent="0.25">
      <c r="A149" t="s">
        <v>94</v>
      </c>
      <c r="B149" t="s">
        <v>38</v>
      </c>
      <c r="C149">
        <v>4436491</v>
      </c>
      <c r="D149">
        <v>4435732</v>
      </c>
      <c r="E149" t="s">
        <v>261</v>
      </c>
      <c r="F149" t="s">
        <v>230</v>
      </c>
      <c r="G149">
        <v>0</v>
      </c>
      <c r="H149">
        <v>0</v>
      </c>
      <c r="I149">
        <v>0</v>
      </c>
      <c r="J149">
        <v>0</v>
      </c>
      <c r="K149">
        <v>0.05</v>
      </c>
      <c r="L149">
        <v>0.32</v>
      </c>
      <c r="M149">
        <v>0</v>
      </c>
      <c r="N149">
        <v>0.22900000000000001</v>
      </c>
      <c r="O149">
        <v>0.45900000000000002</v>
      </c>
    </row>
    <row r="150" spans="1:15" x14ac:dyDescent="0.25">
      <c r="A150" t="s">
        <v>32</v>
      </c>
      <c r="B150" t="s">
        <v>38</v>
      </c>
      <c r="C150">
        <v>4441250</v>
      </c>
      <c r="D150">
        <v>4435732</v>
      </c>
      <c r="E150" t="s">
        <v>282</v>
      </c>
      <c r="F150" t="s">
        <v>230</v>
      </c>
      <c r="G150">
        <v>0</v>
      </c>
      <c r="H150">
        <v>0</v>
      </c>
      <c r="I150">
        <v>0</v>
      </c>
      <c r="J150">
        <v>0</v>
      </c>
      <c r="K150">
        <v>4.9000000000000002E-2</v>
      </c>
      <c r="L150">
        <v>0.33600000000000002</v>
      </c>
      <c r="M150">
        <v>0</v>
      </c>
      <c r="N150">
        <v>0.21099999999999999</v>
      </c>
      <c r="O150">
        <v>0.45800000000000002</v>
      </c>
    </row>
    <row r="151" spans="1:15" x14ac:dyDescent="0.25">
      <c r="A151" t="s">
        <v>15</v>
      </c>
      <c r="B151" t="s">
        <v>70</v>
      </c>
      <c r="C151">
        <v>4436608</v>
      </c>
      <c r="D151">
        <v>4434456</v>
      </c>
      <c r="E151" t="s">
        <v>253</v>
      </c>
      <c r="F151" t="s">
        <v>246</v>
      </c>
      <c r="G151">
        <v>0</v>
      </c>
      <c r="H151">
        <v>0</v>
      </c>
      <c r="I151">
        <v>0</v>
      </c>
      <c r="J151">
        <v>0</v>
      </c>
      <c r="K151">
        <v>6.3E-2</v>
      </c>
      <c r="L151">
        <v>0.05</v>
      </c>
      <c r="M151">
        <v>0</v>
      </c>
      <c r="N151">
        <v>0.439</v>
      </c>
      <c r="O151">
        <v>0.45700000000000002</v>
      </c>
    </row>
    <row r="152" spans="1:15" x14ac:dyDescent="0.25">
      <c r="A152" t="s">
        <v>135</v>
      </c>
      <c r="B152" t="s">
        <v>42</v>
      </c>
      <c r="C152">
        <v>4433219</v>
      </c>
      <c r="D152">
        <v>4432552</v>
      </c>
      <c r="E152" t="s">
        <v>259</v>
      </c>
      <c r="F152" t="s">
        <v>25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.45700000000000002</v>
      </c>
      <c r="O152">
        <v>0.45700000000000002</v>
      </c>
    </row>
    <row r="153" spans="1:15" x14ac:dyDescent="0.25">
      <c r="A153" t="s">
        <v>50</v>
      </c>
      <c r="B153" t="s">
        <v>98</v>
      </c>
      <c r="C153">
        <v>4447722</v>
      </c>
      <c r="D153">
        <v>4443848</v>
      </c>
      <c r="E153" t="s">
        <v>270</v>
      </c>
      <c r="F153" t="s">
        <v>240</v>
      </c>
      <c r="G153">
        <v>0</v>
      </c>
      <c r="H153">
        <v>0</v>
      </c>
      <c r="I153">
        <v>0</v>
      </c>
      <c r="J153">
        <v>0</v>
      </c>
      <c r="K153">
        <v>6.2E-2</v>
      </c>
      <c r="L153">
        <v>0</v>
      </c>
      <c r="M153">
        <v>0</v>
      </c>
      <c r="N153">
        <v>0.439</v>
      </c>
      <c r="O153">
        <v>0.45100000000000001</v>
      </c>
    </row>
    <row r="154" spans="1:15" x14ac:dyDescent="0.25">
      <c r="A154" t="s">
        <v>122</v>
      </c>
      <c r="B154" t="s">
        <v>80</v>
      </c>
      <c r="C154">
        <v>4435880</v>
      </c>
      <c r="D154">
        <v>4433305</v>
      </c>
      <c r="E154" t="s">
        <v>233</v>
      </c>
      <c r="F154" t="s">
        <v>262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.44400000000000001</v>
      </c>
      <c r="O154">
        <v>0.44400000000000001</v>
      </c>
    </row>
    <row r="155" spans="1:15" x14ac:dyDescent="0.25">
      <c r="A155" t="s">
        <v>81</v>
      </c>
      <c r="B155" t="s">
        <v>48</v>
      </c>
      <c r="C155">
        <v>4451407</v>
      </c>
      <c r="D155">
        <v>4442056</v>
      </c>
      <c r="E155" t="s">
        <v>241</v>
      </c>
      <c r="F155" t="s">
        <v>248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.441</v>
      </c>
      <c r="O155">
        <v>0.441</v>
      </c>
    </row>
    <row r="156" spans="1:15" x14ac:dyDescent="0.25">
      <c r="A156" t="s">
        <v>58</v>
      </c>
      <c r="B156" t="s">
        <v>15</v>
      </c>
      <c r="C156">
        <v>4448358</v>
      </c>
      <c r="D156">
        <v>4436608</v>
      </c>
      <c r="E156" t="s">
        <v>247</v>
      </c>
      <c r="F156" t="s">
        <v>253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.44</v>
      </c>
      <c r="O156">
        <v>0.44</v>
      </c>
    </row>
    <row r="157" spans="1:15" x14ac:dyDescent="0.25">
      <c r="A157" t="s">
        <v>63</v>
      </c>
      <c r="B157" t="s">
        <v>98</v>
      </c>
      <c r="C157">
        <v>4449546</v>
      </c>
      <c r="D157">
        <v>4443848</v>
      </c>
      <c r="E157" t="s">
        <v>242</v>
      </c>
      <c r="F157" t="s">
        <v>240</v>
      </c>
      <c r="G157">
        <v>0</v>
      </c>
      <c r="H157">
        <v>0</v>
      </c>
      <c r="I157">
        <v>0</v>
      </c>
      <c r="J157">
        <v>0</v>
      </c>
      <c r="K157">
        <v>6.2E-2</v>
      </c>
      <c r="L157">
        <v>0.1</v>
      </c>
      <c r="M157">
        <v>0</v>
      </c>
      <c r="N157">
        <v>0.38600000000000001</v>
      </c>
      <c r="O157">
        <v>0.437</v>
      </c>
    </row>
    <row r="158" spans="1:15" x14ac:dyDescent="0.25">
      <c r="A158" t="s">
        <v>61</v>
      </c>
      <c r="B158" t="s">
        <v>85</v>
      </c>
      <c r="C158">
        <v>4446042</v>
      </c>
      <c r="D158">
        <v>4441447</v>
      </c>
      <c r="E158" t="s">
        <v>235</v>
      </c>
      <c r="F158" t="s">
        <v>268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.29899999999999999</v>
      </c>
      <c r="M158">
        <v>0</v>
      </c>
      <c r="N158">
        <v>0.222</v>
      </c>
      <c r="O158">
        <v>0.43099999999999999</v>
      </c>
    </row>
    <row r="159" spans="1:15" x14ac:dyDescent="0.25">
      <c r="A159" t="s">
        <v>63</v>
      </c>
      <c r="B159" t="s">
        <v>70</v>
      </c>
      <c r="C159">
        <v>4449546</v>
      </c>
      <c r="D159">
        <v>4434456</v>
      </c>
      <c r="E159" t="s">
        <v>242</v>
      </c>
      <c r="F159" t="s">
        <v>246</v>
      </c>
      <c r="G159">
        <v>0</v>
      </c>
      <c r="H159">
        <v>0</v>
      </c>
      <c r="I159">
        <v>0</v>
      </c>
      <c r="J159">
        <v>0</v>
      </c>
      <c r="K159">
        <v>6.3E-2</v>
      </c>
      <c r="L159">
        <v>8.4000000000000005E-2</v>
      </c>
      <c r="M159">
        <v>0</v>
      </c>
      <c r="N159">
        <v>0.38900000000000001</v>
      </c>
      <c r="O159">
        <v>0.42899999999999999</v>
      </c>
    </row>
    <row r="160" spans="1:15" x14ac:dyDescent="0.25">
      <c r="A160" t="s">
        <v>50</v>
      </c>
      <c r="B160" t="s">
        <v>48</v>
      </c>
      <c r="C160">
        <v>4447722</v>
      </c>
      <c r="D160">
        <v>4442056</v>
      </c>
      <c r="E160" t="s">
        <v>270</v>
      </c>
      <c r="F160" t="s">
        <v>248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.42399999999999999</v>
      </c>
      <c r="O160">
        <v>0.42399999999999999</v>
      </c>
    </row>
    <row r="161" spans="1:15" x14ac:dyDescent="0.25">
      <c r="A161" t="s">
        <v>93</v>
      </c>
      <c r="B161" t="s">
        <v>122</v>
      </c>
      <c r="C161">
        <v>4449041</v>
      </c>
      <c r="D161">
        <v>4435880</v>
      </c>
      <c r="E161" t="s">
        <v>280</v>
      </c>
      <c r="F161" t="s">
        <v>233</v>
      </c>
      <c r="G161">
        <v>0</v>
      </c>
      <c r="H161">
        <v>0</v>
      </c>
      <c r="I161">
        <v>0</v>
      </c>
      <c r="J161">
        <v>0</v>
      </c>
      <c r="K161">
        <v>5.2999999999999999E-2</v>
      </c>
      <c r="L161">
        <v>0.129</v>
      </c>
      <c r="M161">
        <v>0</v>
      </c>
      <c r="N161">
        <v>0.35699999999999998</v>
      </c>
      <c r="O161">
        <v>0.42299999999999999</v>
      </c>
    </row>
    <row r="162" spans="1:15" x14ac:dyDescent="0.25">
      <c r="A162" t="s">
        <v>102</v>
      </c>
      <c r="B162" t="s">
        <v>9</v>
      </c>
      <c r="C162">
        <v>4443164</v>
      </c>
      <c r="D162">
        <v>4437206</v>
      </c>
      <c r="E162" t="s">
        <v>232</v>
      </c>
      <c r="F162" t="s">
        <v>252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.42199999999999999</v>
      </c>
      <c r="O162">
        <v>0.42199999999999999</v>
      </c>
    </row>
    <row r="163" spans="1:15" x14ac:dyDescent="0.25">
      <c r="A163" t="s">
        <v>98</v>
      </c>
      <c r="B163" t="s">
        <v>109</v>
      </c>
      <c r="C163">
        <v>4443848</v>
      </c>
      <c r="D163">
        <v>4440776</v>
      </c>
      <c r="E163" t="s">
        <v>240</v>
      </c>
      <c r="F163" t="s">
        <v>254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.13</v>
      </c>
      <c r="M163">
        <v>0</v>
      </c>
      <c r="N163">
        <v>0.35899999999999999</v>
      </c>
      <c r="O163">
        <v>0.41899999999999998</v>
      </c>
    </row>
    <row r="164" spans="1:15" x14ac:dyDescent="0.25">
      <c r="A164" t="s">
        <v>48</v>
      </c>
      <c r="B164" t="s">
        <v>15</v>
      </c>
      <c r="C164">
        <v>4442056</v>
      </c>
      <c r="D164">
        <v>4436608</v>
      </c>
      <c r="E164" t="s">
        <v>248</v>
      </c>
      <c r="F164" t="s">
        <v>253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.29399999999999998</v>
      </c>
      <c r="M164">
        <v>0</v>
      </c>
      <c r="N164">
        <v>0.21199999999999999</v>
      </c>
      <c r="O164">
        <v>0.41899999999999998</v>
      </c>
    </row>
    <row r="165" spans="1:15" x14ac:dyDescent="0.25">
      <c r="A165" t="s">
        <v>46</v>
      </c>
      <c r="B165" t="s">
        <v>76</v>
      </c>
      <c r="C165">
        <v>4441937</v>
      </c>
      <c r="D165">
        <v>4435544</v>
      </c>
      <c r="E165" t="s">
        <v>243</v>
      </c>
      <c r="F165" t="s">
        <v>236</v>
      </c>
      <c r="G165">
        <v>0</v>
      </c>
      <c r="H165">
        <v>0</v>
      </c>
      <c r="I165">
        <v>0</v>
      </c>
      <c r="J165">
        <v>0</v>
      </c>
      <c r="K165">
        <v>0.28799999999999998</v>
      </c>
      <c r="L165">
        <v>0.157</v>
      </c>
      <c r="M165">
        <v>0</v>
      </c>
      <c r="N165">
        <v>0.108</v>
      </c>
      <c r="O165">
        <v>0.41799999999999998</v>
      </c>
    </row>
    <row r="166" spans="1:15" x14ac:dyDescent="0.25">
      <c r="A166" t="s">
        <v>102</v>
      </c>
      <c r="B166" t="s">
        <v>122</v>
      </c>
      <c r="C166">
        <v>4443164</v>
      </c>
      <c r="D166">
        <v>4435880</v>
      </c>
      <c r="E166" t="s">
        <v>232</v>
      </c>
      <c r="F166" t="s">
        <v>233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.41799999999999998</v>
      </c>
      <c r="O166">
        <v>0.41799999999999998</v>
      </c>
    </row>
    <row r="167" spans="1:15" x14ac:dyDescent="0.25">
      <c r="A167" t="s">
        <v>104</v>
      </c>
      <c r="B167" t="s">
        <v>9</v>
      </c>
      <c r="C167">
        <v>4443166</v>
      </c>
      <c r="D167">
        <v>4437206</v>
      </c>
      <c r="E167" t="s">
        <v>231</v>
      </c>
      <c r="F167" t="s">
        <v>252</v>
      </c>
      <c r="G167">
        <v>0</v>
      </c>
      <c r="H167">
        <v>0</v>
      </c>
      <c r="I167">
        <v>0</v>
      </c>
      <c r="J167">
        <v>0</v>
      </c>
      <c r="K167">
        <v>5.8999999999999997E-2</v>
      </c>
      <c r="L167">
        <v>0</v>
      </c>
      <c r="M167">
        <v>0</v>
      </c>
      <c r="N167">
        <v>0.40500000000000003</v>
      </c>
      <c r="O167">
        <v>0.41599999999999998</v>
      </c>
    </row>
    <row r="168" spans="1:15" x14ac:dyDescent="0.25">
      <c r="A168" t="s">
        <v>81</v>
      </c>
      <c r="B168" t="s">
        <v>65</v>
      </c>
      <c r="C168">
        <v>4451407</v>
      </c>
      <c r="D168">
        <v>4440048</v>
      </c>
      <c r="E168" t="s">
        <v>241</v>
      </c>
      <c r="F168" t="s">
        <v>279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.41599999999999998</v>
      </c>
      <c r="O168">
        <v>0.41599999999999998</v>
      </c>
    </row>
    <row r="169" spans="1:15" x14ac:dyDescent="0.25">
      <c r="A169" t="s">
        <v>25</v>
      </c>
      <c r="B169" t="s">
        <v>70</v>
      </c>
      <c r="C169">
        <v>4442634</v>
      </c>
      <c r="D169">
        <v>4434456</v>
      </c>
      <c r="E169" t="s">
        <v>264</v>
      </c>
      <c r="F169" t="s">
        <v>246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5.3999999999999999E-2</v>
      </c>
      <c r="M169">
        <v>0</v>
      </c>
      <c r="N169">
        <v>0.40699999999999997</v>
      </c>
      <c r="O169">
        <v>0.41499999999999998</v>
      </c>
    </row>
    <row r="170" spans="1:15" x14ac:dyDescent="0.25">
      <c r="A170" t="s">
        <v>98</v>
      </c>
      <c r="B170" t="s">
        <v>111</v>
      </c>
      <c r="C170">
        <v>4443848</v>
      </c>
      <c r="D170">
        <v>4440103</v>
      </c>
      <c r="E170" t="s">
        <v>240</v>
      </c>
      <c r="F170" t="s">
        <v>266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.13</v>
      </c>
      <c r="M170">
        <v>0</v>
      </c>
      <c r="N170">
        <v>0.35399999999999998</v>
      </c>
      <c r="O170">
        <v>0.41399999999999998</v>
      </c>
    </row>
    <row r="171" spans="1:15" x14ac:dyDescent="0.25">
      <c r="A171" t="s">
        <v>95</v>
      </c>
      <c r="B171" t="s">
        <v>38</v>
      </c>
      <c r="C171">
        <v>4439736</v>
      </c>
      <c r="D171">
        <v>4435732</v>
      </c>
      <c r="E171" t="s">
        <v>263</v>
      </c>
      <c r="F171" t="s">
        <v>230</v>
      </c>
      <c r="G171">
        <v>0</v>
      </c>
      <c r="H171">
        <v>0</v>
      </c>
      <c r="I171">
        <v>0</v>
      </c>
      <c r="J171">
        <v>0</v>
      </c>
      <c r="K171">
        <v>6.2E-2</v>
      </c>
      <c r="L171">
        <v>0.32400000000000001</v>
      </c>
      <c r="M171">
        <v>0</v>
      </c>
      <c r="N171">
        <v>0.14699999999999999</v>
      </c>
      <c r="O171">
        <v>0.41199999999999998</v>
      </c>
    </row>
    <row r="172" spans="1:15" x14ac:dyDescent="0.25">
      <c r="A172" t="s">
        <v>21</v>
      </c>
      <c r="B172" t="s">
        <v>129</v>
      </c>
      <c r="C172">
        <v>4451290</v>
      </c>
      <c r="D172">
        <v>4440915</v>
      </c>
      <c r="E172" t="s">
        <v>267</v>
      </c>
      <c r="F172" t="s">
        <v>257</v>
      </c>
      <c r="G172">
        <v>0</v>
      </c>
      <c r="H172">
        <v>0</v>
      </c>
      <c r="I172">
        <v>0</v>
      </c>
      <c r="J172">
        <v>0</v>
      </c>
      <c r="K172">
        <v>6.2E-2</v>
      </c>
      <c r="L172">
        <v>0.39900000000000002</v>
      </c>
      <c r="M172">
        <v>0</v>
      </c>
      <c r="N172">
        <v>0</v>
      </c>
      <c r="O172">
        <v>0.41199999999999998</v>
      </c>
    </row>
    <row r="173" spans="1:15" x14ac:dyDescent="0.25">
      <c r="A173" t="s">
        <v>61</v>
      </c>
      <c r="B173" t="s">
        <v>9</v>
      </c>
      <c r="C173">
        <v>4446042</v>
      </c>
      <c r="D173">
        <v>4437206</v>
      </c>
      <c r="E173" t="s">
        <v>235</v>
      </c>
      <c r="F173" t="s">
        <v>252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.41099999999999998</v>
      </c>
      <c r="O173">
        <v>0.41099999999999998</v>
      </c>
    </row>
    <row r="174" spans="1:15" x14ac:dyDescent="0.25">
      <c r="A174" t="s">
        <v>81</v>
      </c>
      <c r="B174" t="s">
        <v>97</v>
      </c>
      <c r="C174">
        <v>4451407</v>
      </c>
      <c r="D174">
        <v>4448400</v>
      </c>
      <c r="E174" t="s">
        <v>241</v>
      </c>
      <c r="F174" t="s">
        <v>249</v>
      </c>
      <c r="G174">
        <v>0</v>
      </c>
      <c r="H174">
        <v>0</v>
      </c>
      <c r="I174">
        <v>0</v>
      </c>
      <c r="J174">
        <v>0</v>
      </c>
      <c r="K174">
        <v>5.8999999999999997E-2</v>
      </c>
      <c r="L174">
        <v>0</v>
      </c>
      <c r="M174">
        <v>0</v>
      </c>
      <c r="N174">
        <v>0.4</v>
      </c>
      <c r="O174">
        <v>0.41099999999999998</v>
      </c>
    </row>
    <row r="175" spans="1:15" x14ac:dyDescent="0.25">
      <c r="A175" t="s">
        <v>21</v>
      </c>
      <c r="B175" t="s">
        <v>15</v>
      </c>
      <c r="C175">
        <v>4451290</v>
      </c>
      <c r="D175">
        <v>4436608</v>
      </c>
      <c r="E175" t="s">
        <v>267</v>
      </c>
      <c r="F175" t="s">
        <v>253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.40899999999999997</v>
      </c>
      <c r="O175">
        <v>0.40899999999999997</v>
      </c>
    </row>
    <row r="176" spans="1:15" x14ac:dyDescent="0.25">
      <c r="A176" t="s">
        <v>25</v>
      </c>
      <c r="B176" t="s">
        <v>56</v>
      </c>
      <c r="C176">
        <v>4442634</v>
      </c>
      <c r="D176">
        <v>4434494</v>
      </c>
      <c r="E176" t="s">
        <v>264</v>
      </c>
      <c r="F176" t="s">
        <v>283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.40500000000000003</v>
      </c>
      <c r="O176">
        <v>0.40500000000000003</v>
      </c>
    </row>
    <row r="177" spans="1:15" x14ac:dyDescent="0.25">
      <c r="A177" t="s">
        <v>81</v>
      </c>
      <c r="B177" t="s">
        <v>78</v>
      </c>
      <c r="C177">
        <v>4451407</v>
      </c>
      <c r="D177">
        <v>4432914</v>
      </c>
      <c r="E177" t="s">
        <v>241</v>
      </c>
      <c r="F177" t="s">
        <v>237</v>
      </c>
      <c r="G177">
        <v>0</v>
      </c>
      <c r="H177">
        <v>0</v>
      </c>
      <c r="I177">
        <v>0</v>
      </c>
      <c r="J177">
        <v>0</v>
      </c>
      <c r="K177">
        <v>0.11799999999999999</v>
      </c>
      <c r="L177">
        <v>0</v>
      </c>
      <c r="M177">
        <v>0</v>
      </c>
      <c r="N177">
        <v>0.35299999999999998</v>
      </c>
      <c r="O177">
        <v>0.40500000000000003</v>
      </c>
    </row>
    <row r="178" spans="1:15" x14ac:dyDescent="0.25">
      <c r="A178" t="s">
        <v>122</v>
      </c>
      <c r="B178" t="s">
        <v>42</v>
      </c>
      <c r="C178">
        <v>4435880</v>
      </c>
      <c r="D178">
        <v>4432552</v>
      </c>
      <c r="E178" t="s">
        <v>233</v>
      </c>
      <c r="F178" t="s">
        <v>25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5.0999999999999997E-2</v>
      </c>
      <c r="M178">
        <v>0</v>
      </c>
      <c r="N178">
        <v>0.39800000000000002</v>
      </c>
      <c r="O178">
        <v>0.40400000000000003</v>
      </c>
    </row>
    <row r="179" spans="1:15" x14ac:dyDescent="0.25">
      <c r="A179" t="s">
        <v>97</v>
      </c>
      <c r="B179" t="s">
        <v>118</v>
      </c>
      <c r="C179">
        <v>4448400</v>
      </c>
      <c r="D179">
        <v>4436235</v>
      </c>
      <c r="E179" t="s">
        <v>249</v>
      </c>
      <c r="F179" t="s">
        <v>239</v>
      </c>
      <c r="G179">
        <v>0</v>
      </c>
      <c r="H179">
        <v>0</v>
      </c>
      <c r="I179">
        <v>0</v>
      </c>
      <c r="J179">
        <v>0</v>
      </c>
      <c r="K179">
        <v>6.4000000000000001E-2</v>
      </c>
      <c r="L179">
        <v>0.379</v>
      </c>
      <c r="M179">
        <v>0</v>
      </c>
      <c r="N179">
        <v>5.7000000000000002E-2</v>
      </c>
      <c r="O179">
        <v>0.40400000000000003</v>
      </c>
    </row>
    <row r="180" spans="1:15" x14ac:dyDescent="0.25">
      <c r="A180" t="s">
        <v>88</v>
      </c>
      <c r="B180" t="s">
        <v>76</v>
      </c>
      <c r="C180">
        <v>4447067</v>
      </c>
      <c r="D180">
        <v>4435544</v>
      </c>
      <c r="E180" t="s">
        <v>274</v>
      </c>
      <c r="F180" t="s">
        <v>236</v>
      </c>
      <c r="G180">
        <v>0</v>
      </c>
      <c r="H180">
        <v>0</v>
      </c>
      <c r="I180">
        <v>0</v>
      </c>
      <c r="J180">
        <v>0</v>
      </c>
      <c r="K180">
        <v>0.17399999999999999</v>
      </c>
      <c r="L180">
        <v>0.129</v>
      </c>
      <c r="M180">
        <v>0</v>
      </c>
      <c r="N180">
        <v>0.23599999999999999</v>
      </c>
      <c r="O180">
        <v>0.40300000000000002</v>
      </c>
    </row>
    <row r="181" spans="1:15" x14ac:dyDescent="0.25">
      <c r="A181" t="s">
        <v>100</v>
      </c>
      <c r="B181" t="s">
        <v>125</v>
      </c>
      <c r="C181">
        <v>4444502</v>
      </c>
      <c r="D181">
        <v>4439646</v>
      </c>
      <c r="E181" t="s">
        <v>250</v>
      </c>
      <c r="F181" t="s">
        <v>255</v>
      </c>
      <c r="G181">
        <v>0</v>
      </c>
      <c r="H181">
        <v>0</v>
      </c>
      <c r="I181">
        <v>0</v>
      </c>
      <c r="J181">
        <v>0</v>
      </c>
      <c r="K181">
        <v>4.9000000000000002E-2</v>
      </c>
      <c r="L181">
        <v>0</v>
      </c>
      <c r="M181">
        <v>0</v>
      </c>
      <c r="N181">
        <v>0.39800000000000002</v>
      </c>
      <c r="O181">
        <v>0.40300000000000002</v>
      </c>
    </row>
    <row r="182" spans="1:15" x14ac:dyDescent="0.25">
      <c r="A182" t="s">
        <v>102</v>
      </c>
      <c r="B182" t="s">
        <v>25</v>
      </c>
      <c r="C182">
        <v>4443164</v>
      </c>
      <c r="D182">
        <v>4442634</v>
      </c>
      <c r="E182" t="s">
        <v>232</v>
      </c>
      <c r="F182" t="s">
        <v>264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.379</v>
      </c>
      <c r="M182">
        <v>0</v>
      </c>
      <c r="N182">
        <v>7.9000000000000001E-2</v>
      </c>
      <c r="O182">
        <v>0.40300000000000002</v>
      </c>
    </row>
    <row r="183" spans="1:15" x14ac:dyDescent="0.25">
      <c r="A183" t="s">
        <v>61</v>
      </c>
      <c r="B183" t="s">
        <v>95</v>
      </c>
      <c r="C183">
        <v>4446042</v>
      </c>
      <c r="D183">
        <v>4439736</v>
      </c>
      <c r="E183" t="s">
        <v>235</v>
      </c>
      <c r="F183" t="s">
        <v>263</v>
      </c>
      <c r="G183">
        <v>0</v>
      </c>
      <c r="H183">
        <v>0</v>
      </c>
      <c r="I183">
        <v>0</v>
      </c>
      <c r="J183">
        <v>0</v>
      </c>
      <c r="K183">
        <v>6.2E-2</v>
      </c>
      <c r="L183">
        <v>0.33200000000000002</v>
      </c>
      <c r="M183">
        <v>0</v>
      </c>
      <c r="N183">
        <v>0.123</v>
      </c>
      <c r="O183">
        <v>0.40200000000000002</v>
      </c>
    </row>
  </sheetData>
  <sortState ref="A2:A169">
    <sortCondition ref="A2:A169"/>
  </sortState>
  <mergeCells count="1">
    <mergeCell ref="E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A97E0-1B42-4156-9C40-4B848F0919B7}">
  <dimension ref="A1:O18"/>
  <sheetViews>
    <sheetView workbookViewId="0">
      <selection activeCell="J11" sqref="J11"/>
    </sheetView>
  </sheetViews>
  <sheetFormatPr defaultRowHeight="15" x14ac:dyDescent="0.25"/>
  <sheetData>
    <row r="1" spans="1:15" ht="35.25" customHeight="1" x14ac:dyDescent="0.25">
      <c r="A1" s="6" t="s">
        <v>191</v>
      </c>
      <c r="B1" s="6"/>
      <c r="C1" s="6"/>
      <c r="D1" s="6"/>
      <c r="F1" s="6" t="s">
        <v>198</v>
      </c>
      <c r="G1" s="6"/>
      <c r="H1" s="6"/>
      <c r="I1" s="6"/>
      <c r="M1" s="6" t="s">
        <v>213</v>
      </c>
      <c r="N1" s="6"/>
      <c r="O1" s="6"/>
    </row>
    <row r="2" spans="1:15" x14ac:dyDescent="0.25">
      <c r="A2" t="s">
        <v>839</v>
      </c>
      <c r="G2" t="s">
        <v>192</v>
      </c>
      <c r="M2" t="s">
        <v>199</v>
      </c>
    </row>
    <row r="3" spans="1:15" x14ac:dyDescent="0.25">
      <c r="A3" t="s">
        <v>840</v>
      </c>
      <c r="G3" t="s">
        <v>102</v>
      </c>
      <c r="M3" t="s">
        <v>200</v>
      </c>
    </row>
    <row r="4" spans="1:15" x14ac:dyDescent="0.25">
      <c r="A4" t="s">
        <v>841</v>
      </c>
      <c r="G4" t="s">
        <v>166</v>
      </c>
      <c r="I4" s="1"/>
      <c r="M4" t="s">
        <v>201</v>
      </c>
    </row>
    <row r="5" spans="1:15" x14ac:dyDescent="0.25">
      <c r="A5" t="s">
        <v>842</v>
      </c>
      <c r="G5" t="s">
        <v>193</v>
      </c>
      <c r="M5" t="s">
        <v>202</v>
      </c>
    </row>
    <row r="6" spans="1:15" x14ac:dyDescent="0.25">
      <c r="A6" t="s">
        <v>843</v>
      </c>
      <c r="G6" t="s">
        <v>194</v>
      </c>
      <c r="L6" s="1"/>
      <c r="M6" t="s">
        <v>203</v>
      </c>
    </row>
    <row r="7" spans="1:15" x14ac:dyDescent="0.25">
      <c r="A7" t="s">
        <v>844</v>
      </c>
      <c r="G7" t="s">
        <v>180</v>
      </c>
      <c r="I7" s="1"/>
      <c r="M7" t="s">
        <v>204</v>
      </c>
    </row>
    <row r="8" spans="1:15" x14ac:dyDescent="0.25">
      <c r="A8" t="s">
        <v>845</v>
      </c>
      <c r="G8" t="s">
        <v>148</v>
      </c>
      <c r="M8" t="s">
        <v>205</v>
      </c>
    </row>
    <row r="9" spans="1:15" x14ac:dyDescent="0.25">
      <c r="A9" t="s">
        <v>846</v>
      </c>
      <c r="G9" t="s">
        <v>195</v>
      </c>
      <c r="L9" s="1"/>
      <c r="M9" t="s">
        <v>171</v>
      </c>
    </row>
    <row r="10" spans="1:15" x14ac:dyDescent="0.25">
      <c r="A10" t="s">
        <v>847</v>
      </c>
      <c r="G10" t="s">
        <v>196</v>
      </c>
      <c r="M10" t="s">
        <v>206</v>
      </c>
    </row>
    <row r="11" spans="1:15" x14ac:dyDescent="0.25">
      <c r="A11" t="s">
        <v>848</v>
      </c>
      <c r="G11" t="s">
        <v>184</v>
      </c>
      <c r="L11" s="1"/>
      <c r="M11" t="s">
        <v>207</v>
      </c>
    </row>
    <row r="12" spans="1:15" x14ac:dyDescent="0.25">
      <c r="A12" t="s">
        <v>849</v>
      </c>
      <c r="G12" t="s">
        <v>147</v>
      </c>
      <c r="M12" t="s">
        <v>208</v>
      </c>
    </row>
    <row r="13" spans="1:15" x14ac:dyDescent="0.25">
      <c r="A13" t="s">
        <v>850</v>
      </c>
      <c r="G13" t="s">
        <v>160</v>
      </c>
      <c r="M13" t="s">
        <v>209</v>
      </c>
    </row>
    <row r="14" spans="1:15" x14ac:dyDescent="0.25">
      <c r="A14" t="s">
        <v>851</v>
      </c>
      <c r="G14" t="s">
        <v>197</v>
      </c>
      <c r="M14" t="s">
        <v>210</v>
      </c>
    </row>
    <row r="15" spans="1:15" x14ac:dyDescent="0.25">
      <c r="A15" t="s">
        <v>852</v>
      </c>
      <c r="M15" t="s">
        <v>211</v>
      </c>
    </row>
    <row r="16" spans="1:15" x14ac:dyDescent="0.25">
      <c r="A16" t="s">
        <v>853</v>
      </c>
      <c r="I16" s="1"/>
      <c r="M16" t="s">
        <v>212</v>
      </c>
    </row>
    <row r="17" spans="1:13" x14ac:dyDescent="0.25">
      <c r="A17" t="s">
        <v>854</v>
      </c>
      <c r="M17" t="s">
        <v>185</v>
      </c>
    </row>
    <row r="18" spans="1:13" x14ac:dyDescent="0.25">
      <c r="A18" t="s">
        <v>855</v>
      </c>
    </row>
  </sheetData>
  <mergeCells count="3">
    <mergeCell ref="A1:D1"/>
    <mergeCell ref="F1:I1"/>
    <mergeCell ref="M1:O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206B4-09E1-4B70-9D06-FFEAFF37E765}">
  <dimension ref="A1:O252"/>
  <sheetViews>
    <sheetView workbookViewId="0">
      <selection activeCell="E1" sqref="E1:J1"/>
    </sheetView>
  </sheetViews>
  <sheetFormatPr defaultRowHeight="15" x14ac:dyDescent="0.25"/>
  <sheetData>
    <row r="1" spans="1:15" ht="36" customHeight="1" x14ac:dyDescent="0.25">
      <c r="E1" s="6" t="s">
        <v>328</v>
      </c>
      <c r="F1" s="6"/>
      <c r="G1" s="6"/>
      <c r="H1" s="6"/>
      <c r="I1" s="6"/>
      <c r="J1" s="6"/>
    </row>
    <row r="2" spans="1:15" x14ac:dyDescent="0.25">
      <c r="A2" t="s">
        <v>214</v>
      </c>
      <c r="B2" t="s">
        <v>215</v>
      </c>
      <c r="C2" t="s">
        <v>216</v>
      </c>
      <c r="D2" t="s">
        <v>217</v>
      </c>
      <c r="E2" t="s">
        <v>218</v>
      </c>
      <c r="F2" t="s">
        <v>219</v>
      </c>
      <c r="G2" t="s">
        <v>220</v>
      </c>
      <c r="H2" t="s">
        <v>221</v>
      </c>
      <c r="I2" t="s">
        <v>222</v>
      </c>
      <c r="J2" t="s">
        <v>223</v>
      </c>
      <c r="K2" t="s">
        <v>224</v>
      </c>
      <c r="L2" t="s">
        <v>225</v>
      </c>
      <c r="M2" t="s">
        <v>226</v>
      </c>
      <c r="N2" t="s">
        <v>227</v>
      </c>
      <c r="O2" t="s">
        <v>228</v>
      </c>
    </row>
    <row r="3" spans="1:15" x14ac:dyDescent="0.25">
      <c r="A3" t="s">
        <v>189</v>
      </c>
      <c r="B3" t="s">
        <v>188</v>
      </c>
      <c r="C3">
        <v>4440643</v>
      </c>
      <c r="D3">
        <v>4433199</v>
      </c>
      <c r="E3" t="s">
        <v>284</v>
      </c>
      <c r="F3" t="s">
        <v>285</v>
      </c>
      <c r="G3">
        <v>0</v>
      </c>
      <c r="H3">
        <v>0</v>
      </c>
      <c r="I3">
        <v>0</v>
      </c>
      <c r="J3">
        <v>0</v>
      </c>
      <c r="K3">
        <v>0.17299999999999999</v>
      </c>
      <c r="L3">
        <v>0.97899999999999998</v>
      </c>
      <c r="M3">
        <v>0.9</v>
      </c>
      <c r="N3">
        <v>0.83499999999999996</v>
      </c>
      <c r="O3">
        <v>0.999</v>
      </c>
    </row>
    <row r="4" spans="1:15" x14ac:dyDescent="0.25">
      <c r="A4" t="s">
        <v>187</v>
      </c>
      <c r="B4" t="s">
        <v>186</v>
      </c>
      <c r="C4">
        <v>4451310</v>
      </c>
      <c r="D4">
        <v>4436489</v>
      </c>
      <c r="E4" t="s">
        <v>286</v>
      </c>
      <c r="F4" t="s">
        <v>287</v>
      </c>
      <c r="G4">
        <v>0</v>
      </c>
      <c r="H4">
        <v>0</v>
      </c>
      <c r="I4">
        <v>0</v>
      </c>
      <c r="J4">
        <v>0</v>
      </c>
      <c r="K4">
        <v>6.0999999999999999E-2</v>
      </c>
      <c r="L4">
        <v>0.55600000000000005</v>
      </c>
      <c r="M4">
        <v>0.9</v>
      </c>
      <c r="N4">
        <v>0.98399999999999999</v>
      </c>
      <c r="O4">
        <v>0.999</v>
      </c>
    </row>
    <row r="5" spans="1:15" x14ac:dyDescent="0.25">
      <c r="A5" t="s">
        <v>185</v>
      </c>
      <c r="B5" t="s">
        <v>184</v>
      </c>
      <c r="C5">
        <v>4448546</v>
      </c>
      <c r="D5">
        <v>4435784</v>
      </c>
      <c r="E5" t="s">
        <v>288</v>
      </c>
      <c r="F5" t="s">
        <v>289</v>
      </c>
      <c r="G5">
        <v>0</v>
      </c>
      <c r="H5">
        <v>0</v>
      </c>
      <c r="I5">
        <v>0</v>
      </c>
      <c r="J5">
        <v>0</v>
      </c>
      <c r="K5">
        <v>0</v>
      </c>
      <c r="L5">
        <v>0.52500000000000002</v>
      </c>
      <c r="M5">
        <v>0.9</v>
      </c>
      <c r="N5">
        <v>0.88200000000000001</v>
      </c>
      <c r="O5">
        <v>0.99299999999999999</v>
      </c>
    </row>
    <row r="6" spans="1:15" x14ac:dyDescent="0.25">
      <c r="A6" t="s">
        <v>189</v>
      </c>
      <c r="B6" t="s">
        <v>183</v>
      </c>
      <c r="C6">
        <v>4440643</v>
      </c>
      <c r="D6">
        <v>4435897</v>
      </c>
      <c r="E6" t="s">
        <v>284</v>
      </c>
      <c r="F6" t="s">
        <v>290</v>
      </c>
      <c r="G6">
        <v>0</v>
      </c>
      <c r="H6">
        <v>0</v>
      </c>
      <c r="I6">
        <v>0</v>
      </c>
      <c r="J6">
        <v>0</v>
      </c>
      <c r="K6">
        <v>0</v>
      </c>
      <c r="L6">
        <v>0.52600000000000002</v>
      </c>
      <c r="M6">
        <v>0.9</v>
      </c>
      <c r="N6">
        <v>0.879</v>
      </c>
      <c r="O6">
        <v>0.99299999999999999</v>
      </c>
    </row>
    <row r="7" spans="1:15" x14ac:dyDescent="0.25">
      <c r="A7" t="s">
        <v>189</v>
      </c>
      <c r="B7" t="s">
        <v>182</v>
      </c>
      <c r="C7">
        <v>4440643</v>
      </c>
      <c r="D7">
        <v>4436186</v>
      </c>
      <c r="E7" t="s">
        <v>284</v>
      </c>
      <c r="F7" t="s">
        <v>291</v>
      </c>
      <c r="G7">
        <v>0</v>
      </c>
      <c r="H7">
        <v>0</v>
      </c>
      <c r="I7">
        <v>0</v>
      </c>
      <c r="J7">
        <v>0</v>
      </c>
      <c r="K7">
        <v>0</v>
      </c>
      <c r="L7">
        <v>0.48699999999999999</v>
      </c>
      <c r="M7">
        <v>0.9</v>
      </c>
      <c r="N7">
        <v>0.81699999999999995</v>
      </c>
      <c r="O7">
        <v>0.98899999999999999</v>
      </c>
    </row>
    <row r="8" spans="1:15" x14ac:dyDescent="0.25">
      <c r="A8" t="s">
        <v>187</v>
      </c>
      <c r="B8" t="s">
        <v>181</v>
      </c>
      <c r="C8">
        <v>4451310</v>
      </c>
      <c r="D8">
        <v>4443919</v>
      </c>
      <c r="E8" t="s">
        <v>286</v>
      </c>
      <c r="F8" t="s">
        <v>292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.8</v>
      </c>
      <c r="N8">
        <v>0.94599999999999995</v>
      </c>
      <c r="O8">
        <v>0.98899999999999999</v>
      </c>
    </row>
    <row r="9" spans="1:15" x14ac:dyDescent="0.25">
      <c r="A9" t="s">
        <v>187</v>
      </c>
      <c r="B9" t="s">
        <v>180</v>
      </c>
      <c r="C9">
        <v>4451310</v>
      </c>
      <c r="D9">
        <v>4441661</v>
      </c>
      <c r="E9" t="s">
        <v>286</v>
      </c>
      <c r="F9" t="s">
        <v>293</v>
      </c>
      <c r="G9">
        <v>0</v>
      </c>
      <c r="H9">
        <v>0</v>
      </c>
      <c r="I9">
        <v>0</v>
      </c>
      <c r="J9">
        <v>0</v>
      </c>
      <c r="K9">
        <v>7.5999999999999998E-2</v>
      </c>
      <c r="L9">
        <v>0</v>
      </c>
      <c r="M9">
        <v>0.9</v>
      </c>
      <c r="N9">
        <v>0.88</v>
      </c>
      <c r="O9">
        <v>0.98799999999999999</v>
      </c>
    </row>
    <row r="10" spans="1:15" x14ac:dyDescent="0.25">
      <c r="A10" t="s">
        <v>179</v>
      </c>
      <c r="B10" t="s">
        <v>181</v>
      </c>
      <c r="C10">
        <v>4448037</v>
      </c>
      <c r="D10">
        <v>4443919</v>
      </c>
      <c r="E10" t="s">
        <v>294</v>
      </c>
      <c r="F10" t="s">
        <v>292</v>
      </c>
      <c r="G10">
        <v>0</v>
      </c>
      <c r="H10">
        <v>0</v>
      </c>
      <c r="I10">
        <v>0</v>
      </c>
      <c r="J10">
        <v>0</v>
      </c>
      <c r="K10">
        <v>0</v>
      </c>
      <c r="L10">
        <v>0.379</v>
      </c>
      <c r="M10">
        <v>0.9</v>
      </c>
      <c r="N10">
        <v>0.81699999999999995</v>
      </c>
      <c r="O10">
        <v>0.98699999999999999</v>
      </c>
    </row>
    <row r="11" spans="1:15" x14ac:dyDescent="0.25">
      <c r="A11" t="s">
        <v>178</v>
      </c>
      <c r="B11" t="s">
        <v>177</v>
      </c>
      <c r="C11">
        <v>4438088</v>
      </c>
      <c r="D11">
        <v>4433339</v>
      </c>
      <c r="E11" t="s">
        <v>295</v>
      </c>
      <c r="F11" t="s">
        <v>296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.9</v>
      </c>
      <c r="N11">
        <v>0.82199999999999995</v>
      </c>
      <c r="O11">
        <v>0.98099999999999998</v>
      </c>
    </row>
    <row r="12" spans="1:15" x14ac:dyDescent="0.25">
      <c r="A12" t="s">
        <v>187</v>
      </c>
      <c r="B12" t="s">
        <v>176</v>
      </c>
      <c r="C12">
        <v>4451310</v>
      </c>
      <c r="D12">
        <v>4433061</v>
      </c>
      <c r="E12" t="s">
        <v>286</v>
      </c>
      <c r="F12" t="s">
        <v>297</v>
      </c>
      <c r="G12">
        <v>0</v>
      </c>
      <c r="H12">
        <v>0</v>
      </c>
      <c r="I12">
        <v>0</v>
      </c>
      <c r="J12">
        <v>0</v>
      </c>
      <c r="K12">
        <v>6.5000000000000002E-2</v>
      </c>
      <c r="L12">
        <v>0</v>
      </c>
      <c r="M12">
        <v>0.8</v>
      </c>
      <c r="N12">
        <v>0.89900000000000002</v>
      </c>
      <c r="O12">
        <v>0.97899999999999998</v>
      </c>
    </row>
    <row r="13" spans="1:15" x14ac:dyDescent="0.25">
      <c r="A13" t="s">
        <v>187</v>
      </c>
      <c r="B13" t="s">
        <v>182</v>
      </c>
      <c r="C13">
        <v>4451310</v>
      </c>
      <c r="D13">
        <v>4436186</v>
      </c>
      <c r="E13" t="s">
        <v>286</v>
      </c>
      <c r="F13" t="s">
        <v>291</v>
      </c>
      <c r="G13">
        <v>0</v>
      </c>
      <c r="H13">
        <v>0</v>
      </c>
      <c r="I13">
        <v>0</v>
      </c>
      <c r="J13">
        <v>0</v>
      </c>
      <c r="K13">
        <v>8.8999999999999996E-2</v>
      </c>
      <c r="L13">
        <v>0</v>
      </c>
      <c r="M13">
        <v>0.6</v>
      </c>
      <c r="N13">
        <v>0.94699999999999995</v>
      </c>
      <c r="O13">
        <v>0.97899999999999998</v>
      </c>
    </row>
    <row r="14" spans="1:15" x14ac:dyDescent="0.25">
      <c r="A14" t="s">
        <v>179</v>
      </c>
      <c r="B14" t="s">
        <v>183</v>
      </c>
      <c r="C14">
        <v>4448037</v>
      </c>
      <c r="D14">
        <v>4435897</v>
      </c>
      <c r="E14" t="s">
        <v>294</v>
      </c>
      <c r="F14" t="s">
        <v>290</v>
      </c>
      <c r="G14">
        <v>0</v>
      </c>
      <c r="H14">
        <v>0</v>
      </c>
      <c r="I14">
        <v>0</v>
      </c>
      <c r="J14">
        <v>0</v>
      </c>
      <c r="K14">
        <v>0</v>
      </c>
      <c r="L14">
        <v>0.379</v>
      </c>
      <c r="M14">
        <v>0.8</v>
      </c>
      <c r="N14">
        <v>0.84499999999999997</v>
      </c>
      <c r="O14">
        <v>0.97899999999999998</v>
      </c>
    </row>
    <row r="15" spans="1:15" x14ac:dyDescent="0.25">
      <c r="A15" t="s">
        <v>175</v>
      </c>
      <c r="B15" t="s">
        <v>174</v>
      </c>
      <c r="C15">
        <v>4447630</v>
      </c>
      <c r="D15">
        <v>4438805</v>
      </c>
      <c r="E15" t="s">
        <v>298</v>
      </c>
      <c r="F15" t="s">
        <v>299</v>
      </c>
      <c r="G15">
        <v>0</v>
      </c>
      <c r="H15">
        <v>0</v>
      </c>
      <c r="I15">
        <v>0</v>
      </c>
      <c r="J15">
        <v>0</v>
      </c>
      <c r="K15">
        <v>0.14899999999999999</v>
      </c>
      <c r="L15">
        <v>0</v>
      </c>
      <c r="M15">
        <v>0</v>
      </c>
      <c r="N15">
        <v>0.97099999999999997</v>
      </c>
      <c r="O15">
        <v>0.97499999999999998</v>
      </c>
    </row>
    <row r="16" spans="1:15" x14ac:dyDescent="0.25">
      <c r="A16" t="s">
        <v>187</v>
      </c>
      <c r="B16" t="s">
        <v>189</v>
      </c>
      <c r="C16">
        <v>4451310</v>
      </c>
      <c r="D16">
        <v>4440643</v>
      </c>
      <c r="E16" t="s">
        <v>286</v>
      </c>
      <c r="F16" t="s">
        <v>284</v>
      </c>
      <c r="G16">
        <v>0</v>
      </c>
      <c r="H16">
        <v>0</v>
      </c>
      <c r="I16">
        <v>0</v>
      </c>
      <c r="J16">
        <v>0</v>
      </c>
      <c r="K16">
        <v>0</v>
      </c>
      <c r="L16">
        <v>0.379</v>
      </c>
      <c r="M16">
        <v>0.9</v>
      </c>
      <c r="N16">
        <v>0.62</v>
      </c>
      <c r="O16">
        <v>0.97399999999999998</v>
      </c>
    </row>
    <row r="17" spans="1:15" x14ac:dyDescent="0.25">
      <c r="A17" t="s">
        <v>178</v>
      </c>
      <c r="B17" t="s">
        <v>173</v>
      </c>
      <c r="C17">
        <v>4438088</v>
      </c>
      <c r="D17">
        <v>4436375</v>
      </c>
      <c r="E17" t="s">
        <v>295</v>
      </c>
      <c r="F17" t="s">
        <v>30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.9</v>
      </c>
      <c r="N17">
        <v>0.75600000000000001</v>
      </c>
      <c r="O17">
        <v>0.97399999999999998</v>
      </c>
    </row>
    <row r="18" spans="1:15" x14ac:dyDescent="0.25">
      <c r="A18" t="s">
        <v>172</v>
      </c>
      <c r="B18" t="s">
        <v>182</v>
      </c>
      <c r="C18">
        <v>4444748</v>
      </c>
      <c r="D18">
        <v>4436186</v>
      </c>
      <c r="E18" t="s">
        <v>301</v>
      </c>
      <c r="F18" t="s">
        <v>291</v>
      </c>
      <c r="G18">
        <v>0</v>
      </c>
      <c r="H18">
        <v>0</v>
      </c>
      <c r="I18">
        <v>0</v>
      </c>
      <c r="J18">
        <v>0</v>
      </c>
      <c r="K18">
        <v>0.182</v>
      </c>
      <c r="L18">
        <v>0.39300000000000002</v>
      </c>
      <c r="M18">
        <v>0.9</v>
      </c>
      <c r="N18">
        <v>0.54600000000000004</v>
      </c>
      <c r="O18">
        <v>0.97399999999999998</v>
      </c>
    </row>
    <row r="19" spans="1:15" x14ac:dyDescent="0.25">
      <c r="A19" t="s">
        <v>182</v>
      </c>
      <c r="B19" t="s">
        <v>183</v>
      </c>
      <c r="C19">
        <v>4436186</v>
      </c>
      <c r="D19">
        <v>4435897</v>
      </c>
      <c r="E19" t="s">
        <v>291</v>
      </c>
      <c r="F19" t="s">
        <v>290</v>
      </c>
      <c r="G19">
        <v>0</v>
      </c>
      <c r="H19">
        <v>0</v>
      </c>
      <c r="I19">
        <v>0</v>
      </c>
      <c r="J19">
        <v>0.94099999999999995</v>
      </c>
      <c r="K19">
        <v>7.6999999999999999E-2</v>
      </c>
      <c r="L19">
        <v>0.69899999999999995</v>
      </c>
      <c r="M19">
        <v>0.9</v>
      </c>
      <c r="N19">
        <v>0.96699999999999997</v>
      </c>
      <c r="O19">
        <v>0.97099999999999997</v>
      </c>
    </row>
    <row r="20" spans="1:15" x14ac:dyDescent="0.25">
      <c r="A20" t="s">
        <v>171</v>
      </c>
      <c r="B20" t="s">
        <v>182</v>
      </c>
      <c r="C20">
        <v>4443451</v>
      </c>
      <c r="D20">
        <v>4436186</v>
      </c>
      <c r="E20" t="s">
        <v>302</v>
      </c>
      <c r="F20" t="s">
        <v>291</v>
      </c>
      <c r="G20">
        <v>0</v>
      </c>
      <c r="H20">
        <v>0</v>
      </c>
      <c r="I20">
        <v>0</v>
      </c>
      <c r="J20">
        <v>0</v>
      </c>
      <c r="K20">
        <v>8.6999999999999994E-2</v>
      </c>
      <c r="L20">
        <v>0.47199999999999998</v>
      </c>
      <c r="M20">
        <v>0.9</v>
      </c>
      <c r="N20">
        <v>0.36399999999999999</v>
      </c>
      <c r="O20">
        <v>0.96499999999999997</v>
      </c>
    </row>
    <row r="21" spans="1:15" x14ac:dyDescent="0.25">
      <c r="A21" t="s">
        <v>179</v>
      </c>
      <c r="B21" t="s">
        <v>176</v>
      </c>
      <c r="C21">
        <v>4448037</v>
      </c>
      <c r="D21">
        <v>4433061</v>
      </c>
      <c r="E21" t="s">
        <v>294</v>
      </c>
      <c r="F21" t="s">
        <v>297</v>
      </c>
      <c r="G21">
        <v>0</v>
      </c>
      <c r="H21">
        <v>0</v>
      </c>
      <c r="I21">
        <v>0</v>
      </c>
      <c r="J21">
        <v>0</v>
      </c>
      <c r="K21">
        <v>6.8000000000000005E-2</v>
      </c>
      <c r="L21">
        <v>0</v>
      </c>
      <c r="M21">
        <v>0.9</v>
      </c>
      <c r="N21">
        <v>0.64200000000000002</v>
      </c>
      <c r="O21">
        <v>0.96299999999999997</v>
      </c>
    </row>
    <row r="22" spans="1:15" x14ac:dyDescent="0.25">
      <c r="A22" t="s">
        <v>170</v>
      </c>
      <c r="B22" t="s">
        <v>182</v>
      </c>
      <c r="C22">
        <v>4438066</v>
      </c>
      <c r="D22">
        <v>4436186</v>
      </c>
      <c r="E22" t="s">
        <v>303</v>
      </c>
      <c r="F22" t="s">
        <v>291</v>
      </c>
      <c r="G22">
        <v>0</v>
      </c>
      <c r="H22">
        <v>0</v>
      </c>
      <c r="I22">
        <v>0</v>
      </c>
      <c r="J22">
        <v>0</v>
      </c>
      <c r="K22">
        <v>7.6999999999999999E-2</v>
      </c>
      <c r="L22">
        <v>0.51300000000000001</v>
      </c>
      <c r="M22">
        <v>0.9</v>
      </c>
      <c r="N22">
        <v>0.27200000000000002</v>
      </c>
      <c r="O22">
        <v>0.96199999999999997</v>
      </c>
    </row>
    <row r="23" spans="1:15" x14ac:dyDescent="0.25">
      <c r="A23" t="s">
        <v>180</v>
      </c>
      <c r="B23" t="s">
        <v>169</v>
      </c>
      <c r="C23">
        <v>4441661</v>
      </c>
      <c r="D23">
        <v>4435797</v>
      </c>
      <c r="E23" t="s">
        <v>293</v>
      </c>
      <c r="F23" t="s">
        <v>304</v>
      </c>
      <c r="G23">
        <v>0</v>
      </c>
      <c r="H23">
        <v>0</v>
      </c>
      <c r="I23">
        <v>0</v>
      </c>
      <c r="J23">
        <v>0</v>
      </c>
      <c r="K23">
        <v>0</v>
      </c>
      <c r="L23">
        <v>0.26100000000000001</v>
      </c>
      <c r="M23">
        <v>0.9</v>
      </c>
      <c r="N23">
        <v>0.51100000000000001</v>
      </c>
      <c r="O23">
        <v>0.96</v>
      </c>
    </row>
    <row r="24" spans="1:15" x14ac:dyDescent="0.25">
      <c r="A24" t="s">
        <v>187</v>
      </c>
      <c r="B24" t="s">
        <v>183</v>
      </c>
      <c r="C24">
        <v>4451310</v>
      </c>
      <c r="D24">
        <v>4435897</v>
      </c>
      <c r="E24" t="s">
        <v>286</v>
      </c>
      <c r="F24" t="s">
        <v>29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.6</v>
      </c>
      <c r="N24">
        <v>0.89500000000000002</v>
      </c>
      <c r="O24">
        <v>0.95599999999999996</v>
      </c>
    </row>
    <row r="25" spans="1:15" x14ac:dyDescent="0.25">
      <c r="A25" t="s">
        <v>171</v>
      </c>
      <c r="B25" t="s">
        <v>168</v>
      </c>
      <c r="C25">
        <v>4443451</v>
      </c>
      <c r="D25">
        <v>4442801</v>
      </c>
      <c r="E25" t="s">
        <v>302</v>
      </c>
      <c r="F25" t="s">
        <v>305</v>
      </c>
      <c r="G25">
        <v>0</v>
      </c>
      <c r="H25">
        <v>0</v>
      </c>
      <c r="I25">
        <v>0</v>
      </c>
      <c r="J25">
        <v>0</v>
      </c>
      <c r="K25">
        <v>5.5E-2</v>
      </c>
      <c r="L25">
        <v>0.38500000000000001</v>
      </c>
      <c r="M25">
        <v>0.9</v>
      </c>
      <c r="N25">
        <v>0.33100000000000002</v>
      </c>
      <c r="O25">
        <v>0.95599999999999996</v>
      </c>
    </row>
    <row r="26" spans="1:15" x14ac:dyDescent="0.25">
      <c r="A26" t="s">
        <v>174</v>
      </c>
      <c r="B26" t="s">
        <v>167</v>
      </c>
      <c r="C26">
        <v>4438805</v>
      </c>
      <c r="D26">
        <v>4433169</v>
      </c>
      <c r="E26" t="s">
        <v>299</v>
      </c>
      <c r="F26" t="s">
        <v>306</v>
      </c>
      <c r="G26">
        <v>0</v>
      </c>
      <c r="H26">
        <v>0</v>
      </c>
      <c r="I26">
        <v>0</v>
      </c>
      <c r="J26">
        <v>0</v>
      </c>
      <c r="K26">
        <v>6.3E-2</v>
      </c>
      <c r="L26">
        <v>0</v>
      </c>
      <c r="M26">
        <v>0</v>
      </c>
      <c r="N26">
        <v>0.95399999999999996</v>
      </c>
      <c r="O26">
        <v>0.95499999999999996</v>
      </c>
    </row>
    <row r="27" spans="1:15" x14ac:dyDescent="0.25">
      <c r="A27" t="s">
        <v>180</v>
      </c>
      <c r="B27" t="s">
        <v>178</v>
      </c>
      <c r="C27">
        <v>4441661</v>
      </c>
      <c r="D27">
        <v>4438088</v>
      </c>
      <c r="E27" t="s">
        <v>293</v>
      </c>
      <c r="F27" t="s">
        <v>295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.9</v>
      </c>
      <c r="N27">
        <v>0.53</v>
      </c>
      <c r="O27">
        <v>0.95</v>
      </c>
    </row>
    <row r="28" spans="1:15" x14ac:dyDescent="0.25">
      <c r="A28" t="s">
        <v>180</v>
      </c>
      <c r="B28" t="s">
        <v>182</v>
      </c>
      <c r="C28">
        <v>4441661</v>
      </c>
      <c r="D28">
        <v>4436186</v>
      </c>
      <c r="E28" t="s">
        <v>293</v>
      </c>
      <c r="F28" t="s">
        <v>291</v>
      </c>
      <c r="G28">
        <v>0</v>
      </c>
      <c r="H28">
        <v>0</v>
      </c>
      <c r="I28">
        <v>0</v>
      </c>
      <c r="J28">
        <v>0</v>
      </c>
      <c r="K28">
        <v>0.185</v>
      </c>
      <c r="L28">
        <v>0.81200000000000006</v>
      </c>
      <c r="M28">
        <v>0</v>
      </c>
      <c r="N28">
        <v>0.68400000000000005</v>
      </c>
      <c r="O28">
        <v>0.94699999999999995</v>
      </c>
    </row>
    <row r="29" spans="1:15" x14ac:dyDescent="0.25">
      <c r="A29" t="s">
        <v>182</v>
      </c>
      <c r="B29" t="s">
        <v>188</v>
      </c>
      <c r="C29">
        <v>4436186</v>
      </c>
      <c r="D29">
        <v>4433199</v>
      </c>
      <c r="E29" t="s">
        <v>291</v>
      </c>
      <c r="F29" t="s">
        <v>285</v>
      </c>
      <c r="G29">
        <v>0</v>
      </c>
      <c r="H29">
        <v>0</v>
      </c>
      <c r="I29">
        <v>0</v>
      </c>
      <c r="J29">
        <v>0</v>
      </c>
      <c r="K29">
        <v>0</v>
      </c>
      <c r="L29">
        <v>0.35499999999999998</v>
      </c>
      <c r="M29">
        <v>0.9</v>
      </c>
      <c r="N29">
        <v>0.21</v>
      </c>
      <c r="O29">
        <v>0.94399999999999995</v>
      </c>
    </row>
    <row r="30" spans="1:15" x14ac:dyDescent="0.25">
      <c r="A30" t="s">
        <v>175</v>
      </c>
      <c r="B30" t="s">
        <v>167</v>
      </c>
      <c r="C30">
        <v>4447630</v>
      </c>
      <c r="D30">
        <v>4433169</v>
      </c>
      <c r="E30" t="s">
        <v>298</v>
      </c>
      <c r="F30" t="s">
        <v>306</v>
      </c>
      <c r="G30">
        <v>0</v>
      </c>
      <c r="H30">
        <v>0</v>
      </c>
      <c r="I30">
        <v>0</v>
      </c>
      <c r="J30">
        <v>0</v>
      </c>
      <c r="K30">
        <v>0.22800000000000001</v>
      </c>
      <c r="L30">
        <v>0</v>
      </c>
      <c r="M30">
        <v>0</v>
      </c>
      <c r="N30">
        <v>0.92400000000000004</v>
      </c>
      <c r="O30">
        <v>0.93899999999999995</v>
      </c>
    </row>
    <row r="31" spans="1:15" x14ac:dyDescent="0.25">
      <c r="A31" t="s">
        <v>183</v>
      </c>
      <c r="B31" t="s">
        <v>188</v>
      </c>
      <c r="C31">
        <v>4435897</v>
      </c>
      <c r="D31">
        <v>4433199</v>
      </c>
      <c r="E31" t="s">
        <v>290</v>
      </c>
      <c r="F31" t="s">
        <v>285</v>
      </c>
      <c r="G31">
        <v>0</v>
      </c>
      <c r="H31">
        <v>0</v>
      </c>
      <c r="I31">
        <v>0</v>
      </c>
      <c r="J31">
        <v>0</v>
      </c>
      <c r="K31">
        <v>0</v>
      </c>
      <c r="L31">
        <v>0.16400000000000001</v>
      </c>
      <c r="M31">
        <v>0.9</v>
      </c>
      <c r="N31">
        <v>0.31</v>
      </c>
      <c r="O31">
        <v>0.93700000000000006</v>
      </c>
    </row>
    <row r="32" spans="1:15" x14ac:dyDescent="0.25">
      <c r="A32" t="s">
        <v>168</v>
      </c>
      <c r="B32" t="s">
        <v>166</v>
      </c>
      <c r="C32">
        <v>4442801</v>
      </c>
      <c r="D32">
        <v>4435501</v>
      </c>
      <c r="E32" t="s">
        <v>305</v>
      </c>
      <c r="F32" t="s">
        <v>307</v>
      </c>
      <c r="G32">
        <v>0</v>
      </c>
      <c r="H32">
        <v>0</v>
      </c>
      <c r="I32">
        <v>0</v>
      </c>
      <c r="J32">
        <v>0</v>
      </c>
      <c r="K32">
        <v>0.05</v>
      </c>
      <c r="L32">
        <v>0.435</v>
      </c>
      <c r="M32">
        <v>0.8</v>
      </c>
      <c r="N32">
        <v>0.47299999999999998</v>
      </c>
      <c r="O32">
        <v>0.93500000000000005</v>
      </c>
    </row>
    <row r="33" spans="1:15" x14ac:dyDescent="0.25">
      <c r="A33" t="s">
        <v>181</v>
      </c>
      <c r="B33" t="s">
        <v>165</v>
      </c>
      <c r="C33">
        <v>4443919</v>
      </c>
      <c r="D33">
        <v>4443237</v>
      </c>
      <c r="E33" t="s">
        <v>292</v>
      </c>
      <c r="F33" t="s">
        <v>308</v>
      </c>
      <c r="G33">
        <v>0</v>
      </c>
      <c r="H33">
        <v>0</v>
      </c>
      <c r="I33">
        <v>0</v>
      </c>
      <c r="J33">
        <v>0</v>
      </c>
      <c r="K33">
        <v>0.13400000000000001</v>
      </c>
      <c r="L33">
        <v>0</v>
      </c>
      <c r="M33">
        <v>0.9</v>
      </c>
      <c r="N33">
        <v>0.31900000000000001</v>
      </c>
      <c r="O33">
        <v>0.93500000000000005</v>
      </c>
    </row>
    <row r="34" spans="1:15" x14ac:dyDescent="0.25">
      <c r="A34" t="s">
        <v>166</v>
      </c>
      <c r="B34" t="s">
        <v>177</v>
      </c>
      <c r="C34">
        <v>4435501</v>
      </c>
      <c r="D34">
        <v>4433339</v>
      </c>
      <c r="E34" t="s">
        <v>307</v>
      </c>
      <c r="F34" t="s">
        <v>296</v>
      </c>
      <c r="G34">
        <v>0</v>
      </c>
      <c r="H34">
        <v>0</v>
      </c>
      <c r="I34">
        <v>0</v>
      </c>
      <c r="J34">
        <v>0</v>
      </c>
      <c r="K34">
        <v>0.14899999999999999</v>
      </c>
      <c r="L34">
        <v>0</v>
      </c>
      <c r="M34">
        <v>0</v>
      </c>
      <c r="N34">
        <v>0.91900000000000004</v>
      </c>
      <c r="O34">
        <v>0.92900000000000005</v>
      </c>
    </row>
    <row r="35" spans="1:15" x14ac:dyDescent="0.25">
      <c r="A35" t="s">
        <v>164</v>
      </c>
      <c r="B35" t="s">
        <v>163</v>
      </c>
      <c r="C35">
        <v>4448967</v>
      </c>
      <c r="D35">
        <v>4442387</v>
      </c>
      <c r="E35" t="s">
        <v>309</v>
      </c>
      <c r="F35" t="s">
        <v>310</v>
      </c>
      <c r="G35">
        <v>0</v>
      </c>
      <c r="H35">
        <v>0</v>
      </c>
      <c r="I35">
        <v>0</v>
      </c>
      <c r="J35">
        <v>0</v>
      </c>
      <c r="K35">
        <v>7.4999999999999997E-2</v>
      </c>
      <c r="L35">
        <v>0</v>
      </c>
      <c r="M35">
        <v>0.8</v>
      </c>
      <c r="N35">
        <v>0.64300000000000002</v>
      </c>
      <c r="O35">
        <v>0.92800000000000005</v>
      </c>
    </row>
    <row r="36" spans="1:15" x14ac:dyDescent="0.25">
      <c r="A36" t="s">
        <v>162</v>
      </c>
      <c r="B36" t="s">
        <v>161</v>
      </c>
      <c r="C36">
        <v>4433878</v>
      </c>
      <c r="D36">
        <v>4433815</v>
      </c>
      <c r="E36" t="s">
        <v>311</v>
      </c>
      <c r="F36" t="s">
        <v>312</v>
      </c>
      <c r="G36">
        <v>0</v>
      </c>
      <c r="H36">
        <v>0</v>
      </c>
      <c r="I36">
        <v>0</v>
      </c>
      <c r="J36">
        <v>0</v>
      </c>
      <c r="K36">
        <v>6.3E-2</v>
      </c>
      <c r="L36">
        <v>0</v>
      </c>
      <c r="M36">
        <v>0</v>
      </c>
      <c r="N36">
        <v>0.92100000000000004</v>
      </c>
      <c r="O36">
        <v>0.92300000000000004</v>
      </c>
    </row>
    <row r="37" spans="1:15" x14ac:dyDescent="0.25">
      <c r="A37" t="s">
        <v>182</v>
      </c>
      <c r="B37" t="s">
        <v>160</v>
      </c>
      <c r="C37">
        <v>4436186</v>
      </c>
      <c r="D37">
        <v>4434540</v>
      </c>
      <c r="E37" t="s">
        <v>291</v>
      </c>
      <c r="F37" t="s">
        <v>313</v>
      </c>
      <c r="G37">
        <v>0</v>
      </c>
      <c r="H37">
        <v>0</v>
      </c>
      <c r="I37">
        <v>0</v>
      </c>
      <c r="J37">
        <v>0.56200000000000006</v>
      </c>
      <c r="K37">
        <v>0.107</v>
      </c>
      <c r="L37">
        <v>0.41799999999999998</v>
      </c>
      <c r="M37">
        <v>0.8</v>
      </c>
      <c r="N37">
        <v>0.73699999999999999</v>
      </c>
      <c r="O37">
        <v>0.92300000000000004</v>
      </c>
    </row>
    <row r="38" spans="1:15" x14ac:dyDescent="0.25">
      <c r="A38" t="s">
        <v>187</v>
      </c>
      <c r="B38" t="s">
        <v>159</v>
      </c>
      <c r="C38">
        <v>4451310</v>
      </c>
      <c r="D38">
        <v>4440329</v>
      </c>
      <c r="E38" t="s">
        <v>286</v>
      </c>
      <c r="F38" t="s">
        <v>314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.9</v>
      </c>
      <c r="N38">
        <v>0.27</v>
      </c>
      <c r="O38">
        <v>0.92300000000000004</v>
      </c>
    </row>
    <row r="39" spans="1:15" x14ac:dyDescent="0.25">
      <c r="A39" t="s">
        <v>172</v>
      </c>
      <c r="B39" t="s">
        <v>170</v>
      </c>
      <c r="C39">
        <v>4444748</v>
      </c>
      <c r="D39">
        <v>4438066</v>
      </c>
      <c r="E39" t="s">
        <v>301</v>
      </c>
      <c r="F39" t="s">
        <v>303</v>
      </c>
      <c r="G39">
        <v>0</v>
      </c>
      <c r="H39">
        <v>0</v>
      </c>
      <c r="I39">
        <v>0</v>
      </c>
      <c r="J39">
        <v>0</v>
      </c>
      <c r="K39">
        <v>8.7999999999999995E-2</v>
      </c>
      <c r="L39">
        <v>0.14000000000000001</v>
      </c>
      <c r="M39">
        <v>0.9</v>
      </c>
      <c r="N39">
        <v>0.128</v>
      </c>
      <c r="O39">
        <v>0.92200000000000004</v>
      </c>
    </row>
    <row r="40" spans="1:15" x14ac:dyDescent="0.25">
      <c r="A40" t="s">
        <v>189</v>
      </c>
      <c r="B40" t="s">
        <v>176</v>
      </c>
      <c r="C40">
        <v>4440643</v>
      </c>
      <c r="D40">
        <v>4433061</v>
      </c>
      <c r="E40" t="s">
        <v>284</v>
      </c>
      <c r="F40" t="s">
        <v>297</v>
      </c>
      <c r="G40">
        <v>0</v>
      </c>
      <c r="H40">
        <v>0</v>
      </c>
      <c r="I40">
        <v>0</v>
      </c>
      <c r="J40">
        <v>0</v>
      </c>
      <c r="K40">
        <v>0</v>
      </c>
      <c r="L40">
        <v>0.379</v>
      </c>
      <c r="M40">
        <v>0</v>
      </c>
      <c r="N40">
        <v>0.878</v>
      </c>
      <c r="O40">
        <v>0.92100000000000004</v>
      </c>
    </row>
    <row r="41" spans="1:15" x14ac:dyDescent="0.25">
      <c r="A41" t="s">
        <v>179</v>
      </c>
      <c r="B41" t="s">
        <v>182</v>
      </c>
      <c r="C41">
        <v>4448037</v>
      </c>
      <c r="D41">
        <v>4436186</v>
      </c>
      <c r="E41" t="s">
        <v>294</v>
      </c>
      <c r="F41" t="s">
        <v>291</v>
      </c>
      <c r="G41">
        <v>0</v>
      </c>
      <c r="H41">
        <v>0</v>
      </c>
      <c r="I41">
        <v>0</v>
      </c>
      <c r="J41">
        <v>0</v>
      </c>
      <c r="K41">
        <v>9.9000000000000005E-2</v>
      </c>
      <c r="L41">
        <v>0.379</v>
      </c>
      <c r="M41">
        <v>0</v>
      </c>
      <c r="N41">
        <v>0.871</v>
      </c>
      <c r="O41">
        <v>0.92100000000000004</v>
      </c>
    </row>
    <row r="42" spans="1:15" x14ac:dyDescent="0.25">
      <c r="A42" t="s">
        <v>187</v>
      </c>
      <c r="B42" t="s">
        <v>169</v>
      </c>
      <c r="C42">
        <v>4451310</v>
      </c>
      <c r="D42">
        <v>4435797</v>
      </c>
      <c r="E42" t="s">
        <v>286</v>
      </c>
      <c r="F42" t="s">
        <v>30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.6</v>
      </c>
      <c r="N42">
        <v>0.79600000000000004</v>
      </c>
      <c r="O42">
        <v>0.91500000000000004</v>
      </c>
    </row>
    <row r="43" spans="1:15" x14ac:dyDescent="0.25">
      <c r="A43" t="s">
        <v>179</v>
      </c>
      <c r="B43" t="s">
        <v>161</v>
      </c>
      <c r="C43">
        <v>4448037</v>
      </c>
      <c r="D43">
        <v>4433815</v>
      </c>
      <c r="E43" t="s">
        <v>294</v>
      </c>
      <c r="F43" t="s">
        <v>312</v>
      </c>
      <c r="G43">
        <v>0</v>
      </c>
      <c r="H43">
        <v>0</v>
      </c>
      <c r="I43">
        <v>0</v>
      </c>
      <c r="J43">
        <v>0</v>
      </c>
      <c r="K43">
        <v>5.5E-2</v>
      </c>
      <c r="L43">
        <v>0</v>
      </c>
      <c r="M43">
        <v>0.8</v>
      </c>
      <c r="N43">
        <v>0.58599999999999997</v>
      </c>
      <c r="O43">
        <v>0.91500000000000004</v>
      </c>
    </row>
    <row r="44" spans="1:15" x14ac:dyDescent="0.25">
      <c r="A44" t="s">
        <v>180</v>
      </c>
      <c r="B44" t="s">
        <v>159</v>
      </c>
      <c r="C44">
        <v>4441661</v>
      </c>
      <c r="D44">
        <v>4440329</v>
      </c>
      <c r="E44" t="s">
        <v>293</v>
      </c>
      <c r="F44" t="s">
        <v>314</v>
      </c>
      <c r="G44">
        <v>0</v>
      </c>
      <c r="H44">
        <v>0</v>
      </c>
      <c r="I44">
        <v>0</v>
      </c>
      <c r="J44">
        <v>0</v>
      </c>
      <c r="K44">
        <v>6.0999999999999999E-2</v>
      </c>
      <c r="L44">
        <v>0</v>
      </c>
      <c r="M44">
        <v>0.9</v>
      </c>
      <c r="N44">
        <v>0.16700000000000001</v>
      </c>
      <c r="O44">
        <v>0.91400000000000003</v>
      </c>
    </row>
    <row r="45" spans="1:15" x14ac:dyDescent="0.25">
      <c r="A45" t="s">
        <v>187</v>
      </c>
      <c r="B45" t="s">
        <v>177</v>
      </c>
      <c r="C45">
        <v>4451310</v>
      </c>
      <c r="D45">
        <v>4433339</v>
      </c>
      <c r="E45" t="s">
        <v>286</v>
      </c>
      <c r="F45" t="s">
        <v>296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.91400000000000003</v>
      </c>
      <c r="O45">
        <v>0.91400000000000003</v>
      </c>
    </row>
    <row r="46" spans="1:15" x14ac:dyDescent="0.25">
      <c r="A46" t="s">
        <v>187</v>
      </c>
      <c r="B46" t="s">
        <v>170</v>
      </c>
      <c r="C46">
        <v>4451310</v>
      </c>
      <c r="D46">
        <v>4438066</v>
      </c>
      <c r="E46" t="s">
        <v>286</v>
      </c>
      <c r="F46" t="s">
        <v>303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.9</v>
      </c>
      <c r="N46">
        <v>0.16600000000000001</v>
      </c>
      <c r="O46">
        <v>0.91300000000000003</v>
      </c>
    </row>
    <row r="47" spans="1:15" x14ac:dyDescent="0.25">
      <c r="A47" t="s">
        <v>181</v>
      </c>
      <c r="B47" t="s">
        <v>176</v>
      </c>
      <c r="C47">
        <v>4443919</v>
      </c>
      <c r="D47">
        <v>4433061</v>
      </c>
      <c r="E47" t="s">
        <v>292</v>
      </c>
      <c r="F47" t="s">
        <v>297</v>
      </c>
      <c r="G47">
        <v>0</v>
      </c>
      <c r="H47">
        <v>0</v>
      </c>
      <c r="I47">
        <v>0</v>
      </c>
      <c r="J47">
        <v>0.92900000000000005</v>
      </c>
      <c r="K47">
        <v>6.0999999999999999E-2</v>
      </c>
      <c r="L47">
        <v>0</v>
      </c>
      <c r="M47">
        <v>0.9</v>
      </c>
      <c r="N47">
        <v>0.95799999999999996</v>
      </c>
      <c r="O47">
        <v>0.90800000000000003</v>
      </c>
    </row>
    <row r="48" spans="1:15" x14ac:dyDescent="0.25">
      <c r="A48" t="s">
        <v>171</v>
      </c>
      <c r="B48" t="s">
        <v>158</v>
      </c>
      <c r="C48">
        <v>4443451</v>
      </c>
      <c r="D48">
        <v>4440482</v>
      </c>
      <c r="E48" t="s">
        <v>302</v>
      </c>
      <c r="F48" t="s">
        <v>315</v>
      </c>
      <c r="G48">
        <v>0</v>
      </c>
      <c r="H48">
        <v>0</v>
      </c>
      <c r="I48">
        <v>0</v>
      </c>
      <c r="J48">
        <v>0.56299999999999994</v>
      </c>
      <c r="K48">
        <v>4.9000000000000002E-2</v>
      </c>
      <c r="L48">
        <v>0</v>
      </c>
      <c r="M48">
        <v>0.9</v>
      </c>
      <c r="N48">
        <v>0.187</v>
      </c>
      <c r="O48">
        <v>0.90700000000000003</v>
      </c>
    </row>
    <row r="49" spans="1:15" x14ac:dyDescent="0.25">
      <c r="A49" t="s">
        <v>170</v>
      </c>
      <c r="B49" t="s">
        <v>169</v>
      </c>
      <c r="C49">
        <v>4438066</v>
      </c>
      <c r="D49">
        <v>4435797</v>
      </c>
      <c r="E49" t="s">
        <v>303</v>
      </c>
      <c r="F49" t="s">
        <v>304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.9</v>
      </c>
      <c r="N49">
        <v>8.5000000000000006E-2</v>
      </c>
      <c r="O49">
        <v>0.90400000000000003</v>
      </c>
    </row>
    <row r="50" spans="1:15" x14ac:dyDescent="0.25">
      <c r="A50" t="s">
        <v>157</v>
      </c>
      <c r="B50" t="s">
        <v>189</v>
      </c>
      <c r="C50">
        <v>4451760</v>
      </c>
      <c r="D50">
        <v>4440643</v>
      </c>
      <c r="E50" t="s">
        <v>316</v>
      </c>
      <c r="F50" t="s">
        <v>284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.9</v>
      </c>
      <c r="N50">
        <v>5.6000000000000001E-2</v>
      </c>
      <c r="O50">
        <v>0.90100000000000002</v>
      </c>
    </row>
    <row r="51" spans="1:15" x14ac:dyDescent="0.25">
      <c r="A51" t="s">
        <v>180</v>
      </c>
      <c r="B51" t="s">
        <v>162</v>
      </c>
      <c r="C51">
        <v>4441661</v>
      </c>
      <c r="D51">
        <v>4433878</v>
      </c>
      <c r="E51" t="s">
        <v>293</v>
      </c>
      <c r="F51" t="s">
        <v>311</v>
      </c>
      <c r="G51">
        <v>0</v>
      </c>
      <c r="H51">
        <v>0</v>
      </c>
      <c r="I51">
        <v>0</v>
      </c>
      <c r="J51">
        <v>0</v>
      </c>
      <c r="K51">
        <v>6.2E-2</v>
      </c>
      <c r="L51">
        <v>0.27800000000000002</v>
      </c>
      <c r="M51">
        <v>0</v>
      </c>
      <c r="N51">
        <v>0.86499999999999999</v>
      </c>
      <c r="O51">
        <v>0.90100000000000002</v>
      </c>
    </row>
    <row r="52" spans="1:15" x14ac:dyDescent="0.25">
      <c r="A52" t="s">
        <v>187</v>
      </c>
      <c r="B52" t="s">
        <v>160</v>
      </c>
      <c r="C52">
        <v>4451310</v>
      </c>
      <c r="D52">
        <v>4434540</v>
      </c>
      <c r="E52" t="s">
        <v>286</v>
      </c>
      <c r="F52" t="s">
        <v>313</v>
      </c>
      <c r="G52">
        <v>0</v>
      </c>
      <c r="H52">
        <v>0</v>
      </c>
      <c r="I52">
        <v>0</v>
      </c>
      <c r="J52">
        <v>0</v>
      </c>
      <c r="K52">
        <v>5.8999999999999997E-2</v>
      </c>
      <c r="L52">
        <v>0.46500000000000002</v>
      </c>
      <c r="M52">
        <v>0.6</v>
      </c>
      <c r="N52">
        <v>0.55800000000000005</v>
      </c>
      <c r="O52">
        <v>0.89900000000000002</v>
      </c>
    </row>
    <row r="53" spans="1:15" x14ac:dyDescent="0.25">
      <c r="A53" t="s">
        <v>187</v>
      </c>
      <c r="B53" t="s">
        <v>166</v>
      </c>
      <c r="C53">
        <v>4451310</v>
      </c>
      <c r="D53">
        <v>4435501</v>
      </c>
      <c r="E53" t="s">
        <v>286</v>
      </c>
      <c r="F53" t="s">
        <v>307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.89</v>
      </c>
      <c r="O53">
        <v>0.89</v>
      </c>
    </row>
    <row r="54" spans="1:15" x14ac:dyDescent="0.25">
      <c r="A54" t="s">
        <v>175</v>
      </c>
      <c r="B54" t="s">
        <v>159</v>
      </c>
      <c r="C54">
        <v>4447630</v>
      </c>
      <c r="D54">
        <v>4440329</v>
      </c>
      <c r="E54" t="s">
        <v>298</v>
      </c>
      <c r="F54" t="s">
        <v>314</v>
      </c>
      <c r="G54">
        <v>0</v>
      </c>
      <c r="H54">
        <v>0</v>
      </c>
      <c r="I54">
        <v>0</v>
      </c>
      <c r="J54">
        <v>0</v>
      </c>
      <c r="K54">
        <v>0.57499999999999996</v>
      </c>
      <c r="L54">
        <v>0</v>
      </c>
      <c r="M54">
        <v>0</v>
      </c>
      <c r="N54">
        <v>0.73499999999999999</v>
      </c>
      <c r="O54">
        <v>0.88200000000000001</v>
      </c>
    </row>
    <row r="55" spans="1:15" x14ac:dyDescent="0.25">
      <c r="A55" t="s">
        <v>179</v>
      </c>
      <c r="B55" t="s">
        <v>168</v>
      </c>
      <c r="C55">
        <v>4448037</v>
      </c>
      <c r="D55">
        <v>4442801</v>
      </c>
      <c r="E55" t="s">
        <v>294</v>
      </c>
      <c r="F55" t="s">
        <v>305</v>
      </c>
      <c r="G55">
        <v>0</v>
      </c>
      <c r="H55">
        <v>0</v>
      </c>
      <c r="I55">
        <v>0</v>
      </c>
      <c r="J55">
        <v>0</v>
      </c>
      <c r="K55">
        <v>6.3E-2</v>
      </c>
      <c r="L55">
        <v>0.42099999999999999</v>
      </c>
      <c r="M55">
        <v>0</v>
      </c>
      <c r="N55">
        <v>0.78200000000000003</v>
      </c>
      <c r="O55">
        <v>0.872</v>
      </c>
    </row>
    <row r="56" spans="1:15" x14ac:dyDescent="0.25">
      <c r="A56" t="s">
        <v>156</v>
      </c>
      <c r="B56" t="s">
        <v>167</v>
      </c>
      <c r="C56">
        <v>4443752</v>
      </c>
      <c r="D56">
        <v>4433169</v>
      </c>
      <c r="E56" t="s">
        <v>317</v>
      </c>
      <c r="F56" t="s">
        <v>306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.86699999999999999</v>
      </c>
      <c r="O56">
        <v>0.86699999999999999</v>
      </c>
    </row>
    <row r="57" spans="1:15" x14ac:dyDescent="0.25">
      <c r="A57" t="s">
        <v>187</v>
      </c>
      <c r="B57" t="s">
        <v>174</v>
      </c>
      <c r="C57">
        <v>4451310</v>
      </c>
      <c r="D57">
        <v>4438805</v>
      </c>
      <c r="E57" t="s">
        <v>286</v>
      </c>
      <c r="F57" t="s">
        <v>299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.86699999999999999</v>
      </c>
      <c r="O57">
        <v>0.86699999999999999</v>
      </c>
    </row>
    <row r="58" spans="1:15" x14ac:dyDescent="0.25">
      <c r="A58" t="s">
        <v>181</v>
      </c>
      <c r="B58" t="s">
        <v>162</v>
      </c>
      <c r="C58">
        <v>4443919</v>
      </c>
      <c r="D58">
        <v>4433878</v>
      </c>
      <c r="E58" t="s">
        <v>292</v>
      </c>
      <c r="F58" t="s">
        <v>31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.85099999999999998</v>
      </c>
      <c r="O58">
        <v>0.85099999999999998</v>
      </c>
    </row>
    <row r="59" spans="1:15" x14ac:dyDescent="0.25">
      <c r="A59" t="s">
        <v>174</v>
      </c>
      <c r="B59" t="s">
        <v>182</v>
      </c>
      <c r="C59">
        <v>4438805</v>
      </c>
      <c r="D59">
        <v>4436186</v>
      </c>
      <c r="E59" t="s">
        <v>299</v>
      </c>
      <c r="F59" t="s">
        <v>29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.6</v>
      </c>
      <c r="N59">
        <v>0.64100000000000001</v>
      </c>
      <c r="O59">
        <v>0.85</v>
      </c>
    </row>
    <row r="60" spans="1:15" x14ac:dyDescent="0.25">
      <c r="A60" t="s">
        <v>181</v>
      </c>
      <c r="B60" t="s">
        <v>177</v>
      </c>
      <c r="C60">
        <v>4443919</v>
      </c>
      <c r="D60">
        <v>4433339</v>
      </c>
      <c r="E60" t="s">
        <v>292</v>
      </c>
      <c r="F60" t="s">
        <v>296</v>
      </c>
      <c r="G60">
        <v>0</v>
      </c>
      <c r="H60">
        <v>0</v>
      </c>
      <c r="I60">
        <v>0</v>
      </c>
      <c r="J60">
        <v>0</v>
      </c>
      <c r="K60">
        <v>7.5999999999999998E-2</v>
      </c>
      <c r="L60">
        <v>0</v>
      </c>
      <c r="M60">
        <v>0</v>
      </c>
      <c r="N60">
        <v>0.84299999999999997</v>
      </c>
      <c r="O60">
        <v>0.84899999999999998</v>
      </c>
    </row>
    <row r="61" spans="1:15" x14ac:dyDescent="0.25">
      <c r="A61" t="s">
        <v>187</v>
      </c>
      <c r="B61" t="s">
        <v>185</v>
      </c>
      <c r="C61">
        <v>4451310</v>
      </c>
      <c r="D61">
        <v>4448546</v>
      </c>
      <c r="E61" t="s">
        <v>286</v>
      </c>
      <c r="F61" t="s">
        <v>288</v>
      </c>
      <c r="G61">
        <v>0</v>
      </c>
      <c r="H61">
        <v>0</v>
      </c>
      <c r="I61">
        <v>0</v>
      </c>
      <c r="J61">
        <v>0</v>
      </c>
      <c r="K61">
        <v>6.2E-2</v>
      </c>
      <c r="L61">
        <v>0.17399999999999999</v>
      </c>
      <c r="M61">
        <v>0.6</v>
      </c>
      <c r="N61">
        <v>0.55600000000000005</v>
      </c>
      <c r="O61">
        <v>0.84299999999999997</v>
      </c>
    </row>
    <row r="62" spans="1:15" x14ac:dyDescent="0.25">
      <c r="A62" t="s">
        <v>179</v>
      </c>
      <c r="B62" t="s">
        <v>180</v>
      </c>
      <c r="C62">
        <v>4448037</v>
      </c>
      <c r="D62">
        <v>4441661</v>
      </c>
      <c r="E62" t="s">
        <v>294</v>
      </c>
      <c r="F62" t="s">
        <v>293</v>
      </c>
      <c r="G62">
        <v>0</v>
      </c>
      <c r="H62">
        <v>0</v>
      </c>
      <c r="I62">
        <v>0</v>
      </c>
      <c r="J62">
        <v>0</v>
      </c>
      <c r="K62">
        <v>6.2E-2</v>
      </c>
      <c r="L62">
        <v>0.379</v>
      </c>
      <c r="M62">
        <v>0</v>
      </c>
      <c r="N62">
        <v>0.74099999999999999</v>
      </c>
      <c r="O62">
        <v>0.83599999999999997</v>
      </c>
    </row>
    <row r="63" spans="1:15" x14ac:dyDescent="0.25">
      <c r="A63" t="s">
        <v>158</v>
      </c>
      <c r="B63" t="s">
        <v>176</v>
      </c>
      <c r="C63">
        <v>4440482</v>
      </c>
      <c r="D63">
        <v>4433061</v>
      </c>
      <c r="E63" t="s">
        <v>315</v>
      </c>
      <c r="F63" t="s">
        <v>297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.83</v>
      </c>
      <c r="O63">
        <v>0.83</v>
      </c>
    </row>
    <row r="64" spans="1:15" x14ac:dyDescent="0.25">
      <c r="A64" t="s">
        <v>186</v>
      </c>
      <c r="B64" t="s">
        <v>184</v>
      </c>
      <c r="C64">
        <v>4436489</v>
      </c>
      <c r="D64">
        <v>4435784</v>
      </c>
      <c r="E64" t="s">
        <v>287</v>
      </c>
      <c r="F64" t="s">
        <v>289</v>
      </c>
      <c r="G64">
        <v>0</v>
      </c>
      <c r="H64">
        <v>0</v>
      </c>
      <c r="I64">
        <v>0</v>
      </c>
      <c r="J64">
        <v>0</v>
      </c>
      <c r="K64">
        <v>5.5E-2</v>
      </c>
      <c r="L64">
        <v>0.26700000000000002</v>
      </c>
      <c r="M64">
        <v>0.6</v>
      </c>
      <c r="N64">
        <v>0.45500000000000002</v>
      </c>
      <c r="O64">
        <v>0.82899999999999996</v>
      </c>
    </row>
    <row r="65" spans="1:15" x14ac:dyDescent="0.25">
      <c r="A65" t="s">
        <v>181</v>
      </c>
      <c r="B65" t="s">
        <v>182</v>
      </c>
      <c r="C65">
        <v>4443919</v>
      </c>
      <c r="D65">
        <v>4436186</v>
      </c>
      <c r="E65" t="s">
        <v>292</v>
      </c>
      <c r="F65" t="s">
        <v>29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.82799999999999996</v>
      </c>
      <c r="O65">
        <v>0.82799999999999996</v>
      </c>
    </row>
    <row r="66" spans="1:15" x14ac:dyDescent="0.25">
      <c r="A66" t="s">
        <v>187</v>
      </c>
      <c r="B66" t="s">
        <v>178</v>
      </c>
      <c r="C66">
        <v>4451310</v>
      </c>
      <c r="D66">
        <v>4438088</v>
      </c>
      <c r="E66" t="s">
        <v>286</v>
      </c>
      <c r="F66" t="s">
        <v>295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.82599999999999996</v>
      </c>
      <c r="O66">
        <v>0.82599999999999996</v>
      </c>
    </row>
    <row r="67" spans="1:15" x14ac:dyDescent="0.25">
      <c r="A67" t="s">
        <v>173</v>
      </c>
      <c r="B67" t="s">
        <v>166</v>
      </c>
      <c r="C67">
        <v>4436375</v>
      </c>
      <c r="D67">
        <v>4435501</v>
      </c>
      <c r="E67" t="s">
        <v>300</v>
      </c>
      <c r="F67" t="s">
        <v>307</v>
      </c>
      <c r="G67">
        <v>0</v>
      </c>
      <c r="H67">
        <v>0</v>
      </c>
      <c r="I67">
        <v>0</v>
      </c>
      <c r="J67">
        <v>0</v>
      </c>
      <c r="K67">
        <v>6.0999999999999999E-2</v>
      </c>
      <c r="L67">
        <v>0</v>
      </c>
      <c r="M67">
        <v>0</v>
      </c>
      <c r="N67">
        <v>0.82099999999999995</v>
      </c>
      <c r="O67">
        <v>0.82499999999999996</v>
      </c>
    </row>
    <row r="68" spans="1:15" x14ac:dyDescent="0.25">
      <c r="A68" t="s">
        <v>177</v>
      </c>
      <c r="B68" t="s">
        <v>176</v>
      </c>
      <c r="C68">
        <v>4433339</v>
      </c>
      <c r="D68">
        <v>4433061</v>
      </c>
      <c r="E68" t="s">
        <v>296</v>
      </c>
      <c r="F68" t="s">
        <v>297</v>
      </c>
      <c r="G68">
        <v>0</v>
      </c>
      <c r="H68">
        <v>0</v>
      </c>
      <c r="I68">
        <v>0</v>
      </c>
      <c r="J68">
        <v>0</v>
      </c>
      <c r="K68">
        <v>0.155</v>
      </c>
      <c r="L68">
        <v>0</v>
      </c>
      <c r="M68">
        <v>0</v>
      </c>
      <c r="N68">
        <v>0.80200000000000005</v>
      </c>
      <c r="O68">
        <v>0.82499999999999996</v>
      </c>
    </row>
    <row r="69" spans="1:15" x14ac:dyDescent="0.25">
      <c r="A69" t="s">
        <v>168</v>
      </c>
      <c r="B69" t="s">
        <v>182</v>
      </c>
      <c r="C69">
        <v>4442801</v>
      </c>
      <c r="D69">
        <v>4436186</v>
      </c>
      <c r="E69" t="s">
        <v>305</v>
      </c>
      <c r="F69" t="s">
        <v>291</v>
      </c>
      <c r="G69">
        <v>0</v>
      </c>
      <c r="H69">
        <v>0</v>
      </c>
      <c r="I69">
        <v>0</v>
      </c>
      <c r="J69">
        <v>0</v>
      </c>
      <c r="K69">
        <v>4.9000000000000002E-2</v>
      </c>
      <c r="L69">
        <v>0.38100000000000001</v>
      </c>
      <c r="M69">
        <v>0</v>
      </c>
      <c r="N69">
        <v>0.72299999999999998</v>
      </c>
      <c r="O69">
        <v>0.82299999999999995</v>
      </c>
    </row>
    <row r="70" spans="1:15" x14ac:dyDescent="0.25">
      <c r="A70" t="s">
        <v>182</v>
      </c>
      <c r="B70" t="s">
        <v>184</v>
      </c>
      <c r="C70">
        <v>4436186</v>
      </c>
      <c r="D70">
        <v>4435784</v>
      </c>
      <c r="E70" t="s">
        <v>291</v>
      </c>
      <c r="F70" t="s">
        <v>289</v>
      </c>
      <c r="G70">
        <v>0</v>
      </c>
      <c r="H70">
        <v>0</v>
      </c>
      <c r="I70">
        <v>0</v>
      </c>
      <c r="J70">
        <v>0</v>
      </c>
      <c r="K70">
        <v>6.5000000000000002E-2</v>
      </c>
      <c r="L70">
        <v>0</v>
      </c>
      <c r="M70">
        <v>0.6</v>
      </c>
      <c r="N70">
        <v>0.56000000000000005</v>
      </c>
      <c r="O70">
        <v>0.82099999999999995</v>
      </c>
    </row>
    <row r="71" spans="1:15" x14ac:dyDescent="0.25">
      <c r="A71" t="s">
        <v>177</v>
      </c>
      <c r="B71" t="s">
        <v>155</v>
      </c>
      <c r="C71">
        <v>4433339</v>
      </c>
      <c r="D71">
        <v>4432567</v>
      </c>
      <c r="E71" t="s">
        <v>296</v>
      </c>
      <c r="F71" t="s">
        <v>318</v>
      </c>
      <c r="G71">
        <v>0</v>
      </c>
      <c r="H71">
        <v>0</v>
      </c>
      <c r="I71">
        <v>0</v>
      </c>
      <c r="J71">
        <v>0</v>
      </c>
      <c r="K71">
        <v>5.6000000000000001E-2</v>
      </c>
      <c r="L71">
        <v>0</v>
      </c>
      <c r="M71">
        <v>0</v>
      </c>
      <c r="N71">
        <v>0.81599999999999995</v>
      </c>
      <c r="O71">
        <v>0.81899999999999995</v>
      </c>
    </row>
    <row r="72" spans="1:15" x14ac:dyDescent="0.25">
      <c r="A72" t="s">
        <v>180</v>
      </c>
      <c r="B72" t="s">
        <v>166</v>
      </c>
      <c r="C72">
        <v>4441661</v>
      </c>
      <c r="D72">
        <v>4435501</v>
      </c>
      <c r="E72" t="s">
        <v>293</v>
      </c>
      <c r="F72" t="s">
        <v>307</v>
      </c>
      <c r="G72">
        <v>0</v>
      </c>
      <c r="H72">
        <v>0</v>
      </c>
      <c r="I72">
        <v>0</v>
      </c>
      <c r="J72">
        <v>0</v>
      </c>
      <c r="K72">
        <v>6.3E-2</v>
      </c>
      <c r="L72">
        <v>0</v>
      </c>
      <c r="M72">
        <v>0</v>
      </c>
      <c r="N72">
        <v>0.81399999999999995</v>
      </c>
      <c r="O72">
        <v>0.81899999999999995</v>
      </c>
    </row>
    <row r="73" spans="1:15" x14ac:dyDescent="0.25">
      <c r="A73" t="s">
        <v>180</v>
      </c>
      <c r="B73" t="s">
        <v>177</v>
      </c>
      <c r="C73">
        <v>4441661</v>
      </c>
      <c r="D73">
        <v>4433339</v>
      </c>
      <c r="E73" t="s">
        <v>293</v>
      </c>
      <c r="F73" t="s">
        <v>296</v>
      </c>
      <c r="G73">
        <v>0</v>
      </c>
      <c r="H73">
        <v>0</v>
      </c>
      <c r="I73">
        <v>0</v>
      </c>
      <c r="J73">
        <v>0</v>
      </c>
      <c r="K73">
        <v>9.8000000000000004E-2</v>
      </c>
      <c r="L73">
        <v>0</v>
      </c>
      <c r="M73">
        <v>0</v>
      </c>
      <c r="N73">
        <v>0.79400000000000004</v>
      </c>
      <c r="O73">
        <v>0.80600000000000005</v>
      </c>
    </row>
    <row r="74" spans="1:15" x14ac:dyDescent="0.25">
      <c r="A74" t="s">
        <v>187</v>
      </c>
      <c r="B74" t="s">
        <v>179</v>
      </c>
      <c r="C74">
        <v>4451310</v>
      </c>
      <c r="D74">
        <v>4448037</v>
      </c>
      <c r="E74" t="s">
        <v>286</v>
      </c>
      <c r="F74" t="s">
        <v>294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.80400000000000005</v>
      </c>
      <c r="O74">
        <v>0.80500000000000005</v>
      </c>
    </row>
    <row r="75" spans="1:15" x14ac:dyDescent="0.25">
      <c r="A75" t="s">
        <v>184</v>
      </c>
      <c r="B75" t="s">
        <v>160</v>
      </c>
      <c r="C75">
        <v>4435784</v>
      </c>
      <c r="D75">
        <v>4434540</v>
      </c>
      <c r="E75" t="s">
        <v>289</v>
      </c>
      <c r="F75" t="s">
        <v>313</v>
      </c>
      <c r="G75">
        <v>0</v>
      </c>
      <c r="H75">
        <v>0</v>
      </c>
      <c r="I75">
        <v>0</v>
      </c>
      <c r="J75">
        <v>0</v>
      </c>
      <c r="K75">
        <v>0.11</v>
      </c>
      <c r="L75">
        <v>0.26700000000000002</v>
      </c>
      <c r="M75">
        <v>0.6</v>
      </c>
      <c r="N75">
        <v>0.33300000000000002</v>
      </c>
      <c r="O75">
        <v>0.80200000000000005</v>
      </c>
    </row>
    <row r="76" spans="1:15" x14ac:dyDescent="0.25">
      <c r="A76" t="s">
        <v>179</v>
      </c>
      <c r="B76" t="s">
        <v>154</v>
      </c>
      <c r="C76">
        <v>4448037</v>
      </c>
      <c r="D76">
        <v>4438275</v>
      </c>
      <c r="E76" t="s">
        <v>294</v>
      </c>
      <c r="F76" t="s">
        <v>319</v>
      </c>
      <c r="G76">
        <v>0</v>
      </c>
      <c r="H76">
        <v>0</v>
      </c>
      <c r="I76">
        <v>0</v>
      </c>
      <c r="J76">
        <v>0</v>
      </c>
      <c r="K76">
        <v>5.8999999999999997E-2</v>
      </c>
      <c r="L76">
        <v>0</v>
      </c>
      <c r="M76">
        <v>0</v>
      </c>
      <c r="N76">
        <v>0.79600000000000004</v>
      </c>
      <c r="O76">
        <v>0.8</v>
      </c>
    </row>
    <row r="77" spans="1:15" x14ac:dyDescent="0.25">
      <c r="A77" t="s">
        <v>175</v>
      </c>
      <c r="B77" t="s">
        <v>166</v>
      </c>
      <c r="C77">
        <v>4447630</v>
      </c>
      <c r="D77">
        <v>4435501</v>
      </c>
      <c r="E77" t="s">
        <v>298</v>
      </c>
      <c r="F77" t="s">
        <v>307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.79400000000000004</v>
      </c>
      <c r="O77">
        <v>0.79400000000000004</v>
      </c>
    </row>
    <row r="78" spans="1:15" x14ac:dyDescent="0.25">
      <c r="A78" t="s">
        <v>181</v>
      </c>
      <c r="B78" t="s">
        <v>158</v>
      </c>
      <c r="C78">
        <v>4443919</v>
      </c>
      <c r="D78">
        <v>4440482</v>
      </c>
      <c r="E78" t="s">
        <v>292</v>
      </c>
      <c r="F78" t="s">
        <v>315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.79400000000000004</v>
      </c>
      <c r="O78">
        <v>0.79400000000000004</v>
      </c>
    </row>
    <row r="79" spans="1:15" x14ac:dyDescent="0.25">
      <c r="A79" t="s">
        <v>175</v>
      </c>
      <c r="B79" t="s">
        <v>156</v>
      </c>
      <c r="C79">
        <v>4447630</v>
      </c>
      <c r="D79">
        <v>4443752</v>
      </c>
      <c r="E79" t="s">
        <v>298</v>
      </c>
      <c r="F79" t="s">
        <v>317</v>
      </c>
      <c r="G79">
        <v>0</v>
      </c>
      <c r="H79">
        <v>0</v>
      </c>
      <c r="I79">
        <v>0</v>
      </c>
      <c r="J79">
        <v>0</v>
      </c>
      <c r="K79">
        <v>6.2E-2</v>
      </c>
      <c r="L79">
        <v>0</v>
      </c>
      <c r="M79">
        <v>0</v>
      </c>
      <c r="N79">
        <v>0.78900000000000003</v>
      </c>
      <c r="O79">
        <v>0.79300000000000004</v>
      </c>
    </row>
    <row r="80" spans="1:15" x14ac:dyDescent="0.25">
      <c r="A80" t="s">
        <v>187</v>
      </c>
      <c r="B80" t="s">
        <v>162</v>
      </c>
      <c r="C80">
        <v>4451310</v>
      </c>
      <c r="D80">
        <v>4433878</v>
      </c>
      <c r="E80" t="s">
        <v>286</v>
      </c>
      <c r="F80" t="s">
        <v>311</v>
      </c>
      <c r="G80">
        <v>0</v>
      </c>
      <c r="H80">
        <v>0</v>
      </c>
      <c r="I80">
        <v>0</v>
      </c>
      <c r="J80">
        <v>0</v>
      </c>
      <c r="K80">
        <v>6.2E-2</v>
      </c>
      <c r="L80">
        <v>0</v>
      </c>
      <c r="M80">
        <v>0</v>
      </c>
      <c r="N80">
        <v>0.78700000000000003</v>
      </c>
      <c r="O80">
        <v>0.79200000000000004</v>
      </c>
    </row>
    <row r="81" spans="1:15" x14ac:dyDescent="0.25">
      <c r="A81" t="s">
        <v>175</v>
      </c>
      <c r="B81" t="s">
        <v>177</v>
      </c>
      <c r="C81">
        <v>4447630</v>
      </c>
      <c r="D81">
        <v>4433339</v>
      </c>
      <c r="E81" t="s">
        <v>298</v>
      </c>
      <c r="F81" t="s">
        <v>296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.78800000000000003</v>
      </c>
      <c r="O81">
        <v>0.78800000000000003</v>
      </c>
    </row>
    <row r="82" spans="1:15" x14ac:dyDescent="0.25">
      <c r="A82" t="s">
        <v>187</v>
      </c>
      <c r="B82" t="s">
        <v>173</v>
      </c>
      <c r="C82">
        <v>4451310</v>
      </c>
      <c r="D82">
        <v>4436375</v>
      </c>
      <c r="E82" t="s">
        <v>286</v>
      </c>
      <c r="F82" t="s">
        <v>30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.78800000000000003</v>
      </c>
      <c r="O82">
        <v>0.78800000000000003</v>
      </c>
    </row>
    <row r="83" spans="1:15" x14ac:dyDescent="0.25">
      <c r="A83" t="s">
        <v>181</v>
      </c>
      <c r="B83" t="s">
        <v>183</v>
      </c>
      <c r="C83">
        <v>4443919</v>
      </c>
      <c r="D83">
        <v>4435897</v>
      </c>
      <c r="E83" t="s">
        <v>292</v>
      </c>
      <c r="F83" t="s">
        <v>29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.78</v>
      </c>
      <c r="O83">
        <v>0.78100000000000003</v>
      </c>
    </row>
    <row r="84" spans="1:15" x14ac:dyDescent="0.25">
      <c r="A84" t="s">
        <v>153</v>
      </c>
      <c r="B84" t="s">
        <v>161</v>
      </c>
      <c r="C84">
        <v>4450181</v>
      </c>
      <c r="D84">
        <v>4433815</v>
      </c>
      <c r="E84" t="s">
        <v>320</v>
      </c>
      <c r="F84" t="s">
        <v>312</v>
      </c>
      <c r="G84">
        <v>0</v>
      </c>
      <c r="H84">
        <v>0</v>
      </c>
      <c r="I84">
        <v>0</v>
      </c>
      <c r="J84">
        <v>0</v>
      </c>
      <c r="K84">
        <v>8.5999999999999993E-2</v>
      </c>
      <c r="L84">
        <v>0.29399999999999998</v>
      </c>
      <c r="M84">
        <v>0</v>
      </c>
      <c r="N84">
        <v>0.68200000000000005</v>
      </c>
      <c r="O84">
        <v>0.77700000000000002</v>
      </c>
    </row>
    <row r="85" spans="1:15" x14ac:dyDescent="0.25">
      <c r="A85" t="s">
        <v>163</v>
      </c>
      <c r="B85" t="s">
        <v>180</v>
      </c>
      <c r="C85">
        <v>4442387</v>
      </c>
      <c r="D85">
        <v>4441661</v>
      </c>
      <c r="E85" t="s">
        <v>310</v>
      </c>
      <c r="F85" t="s">
        <v>293</v>
      </c>
      <c r="G85">
        <v>0</v>
      </c>
      <c r="H85">
        <v>0</v>
      </c>
      <c r="I85">
        <v>0</v>
      </c>
      <c r="J85">
        <v>0</v>
      </c>
      <c r="K85">
        <v>4.3999999999999997E-2</v>
      </c>
      <c r="L85">
        <v>0.26600000000000001</v>
      </c>
      <c r="M85">
        <v>0</v>
      </c>
      <c r="N85">
        <v>0.70199999999999996</v>
      </c>
      <c r="O85">
        <v>0.77300000000000002</v>
      </c>
    </row>
    <row r="86" spans="1:15" x14ac:dyDescent="0.25">
      <c r="A86" t="s">
        <v>178</v>
      </c>
      <c r="B86" t="s">
        <v>182</v>
      </c>
      <c r="C86">
        <v>4438088</v>
      </c>
      <c r="D86">
        <v>4436186</v>
      </c>
      <c r="E86" t="s">
        <v>295</v>
      </c>
      <c r="F86" t="s">
        <v>29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.6</v>
      </c>
      <c r="N86">
        <v>0.44800000000000001</v>
      </c>
      <c r="O86">
        <v>0.77</v>
      </c>
    </row>
    <row r="87" spans="1:15" x14ac:dyDescent="0.25">
      <c r="A87" t="s">
        <v>157</v>
      </c>
      <c r="B87" t="s">
        <v>172</v>
      </c>
      <c r="C87">
        <v>4451760</v>
      </c>
      <c r="D87">
        <v>4444748</v>
      </c>
      <c r="E87" t="s">
        <v>316</v>
      </c>
      <c r="F87" t="s">
        <v>301</v>
      </c>
      <c r="G87">
        <v>0</v>
      </c>
      <c r="H87">
        <v>0</v>
      </c>
      <c r="I87">
        <v>0</v>
      </c>
      <c r="J87">
        <v>0</v>
      </c>
      <c r="K87">
        <v>5.3999999999999999E-2</v>
      </c>
      <c r="L87">
        <v>0</v>
      </c>
      <c r="M87">
        <v>0</v>
      </c>
      <c r="N87">
        <v>0.76300000000000001</v>
      </c>
      <c r="O87">
        <v>0.76700000000000002</v>
      </c>
    </row>
    <row r="88" spans="1:15" x14ac:dyDescent="0.25">
      <c r="A88" t="s">
        <v>181</v>
      </c>
      <c r="B88" t="s">
        <v>173</v>
      </c>
      <c r="C88">
        <v>4443919</v>
      </c>
      <c r="D88">
        <v>4436375</v>
      </c>
      <c r="E88" t="s">
        <v>292</v>
      </c>
      <c r="F88" t="s">
        <v>300</v>
      </c>
      <c r="G88">
        <v>0</v>
      </c>
      <c r="H88">
        <v>0</v>
      </c>
      <c r="I88">
        <v>0</v>
      </c>
      <c r="J88">
        <v>0</v>
      </c>
      <c r="K88">
        <v>0.06</v>
      </c>
      <c r="L88">
        <v>0</v>
      </c>
      <c r="M88">
        <v>0</v>
      </c>
      <c r="N88">
        <v>0.76</v>
      </c>
      <c r="O88">
        <v>0.76500000000000001</v>
      </c>
    </row>
    <row r="89" spans="1:15" x14ac:dyDescent="0.25">
      <c r="A89" t="s">
        <v>174</v>
      </c>
      <c r="B89" t="s">
        <v>166</v>
      </c>
      <c r="C89">
        <v>4438805</v>
      </c>
      <c r="D89">
        <v>4435501</v>
      </c>
      <c r="E89" t="s">
        <v>299</v>
      </c>
      <c r="F89" t="s">
        <v>307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.76200000000000001</v>
      </c>
      <c r="O89">
        <v>0.76200000000000001</v>
      </c>
    </row>
    <row r="90" spans="1:15" x14ac:dyDescent="0.25">
      <c r="A90" t="s">
        <v>183</v>
      </c>
      <c r="B90" t="s">
        <v>176</v>
      </c>
      <c r="C90">
        <v>4435897</v>
      </c>
      <c r="D90">
        <v>4433061</v>
      </c>
      <c r="E90" t="s">
        <v>290</v>
      </c>
      <c r="F90" t="s">
        <v>297</v>
      </c>
      <c r="G90">
        <v>0</v>
      </c>
      <c r="H90">
        <v>0</v>
      </c>
      <c r="I90">
        <v>0</v>
      </c>
      <c r="J90">
        <v>0</v>
      </c>
      <c r="K90">
        <v>6.2E-2</v>
      </c>
      <c r="L90">
        <v>0</v>
      </c>
      <c r="M90">
        <v>0</v>
      </c>
      <c r="N90">
        <v>0.752</v>
      </c>
      <c r="O90">
        <v>0.75800000000000001</v>
      </c>
    </row>
    <row r="91" spans="1:15" x14ac:dyDescent="0.25">
      <c r="A91" t="s">
        <v>179</v>
      </c>
      <c r="B91" t="s">
        <v>166</v>
      </c>
      <c r="C91">
        <v>4448037</v>
      </c>
      <c r="D91">
        <v>4435501</v>
      </c>
      <c r="E91" t="s">
        <v>294</v>
      </c>
      <c r="F91" t="s">
        <v>307</v>
      </c>
      <c r="G91">
        <v>0</v>
      </c>
      <c r="H91">
        <v>0</v>
      </c>
      <c r="I91">
        <v>0</v>
      </c>
      <c r="J91">
        <v>0</v>
      </c>
      <c r="K91">
        <v>0.11700000000000001</v>
      </c>
      <c r="L91">
        <v>0</v>
      </c>
      <c r="M91">
        <v>0</v>
      </c>
      <c r="N91">
        <v>0.73299999999999998</v>
      </c>
      <c r="O91">
        <v>0.754</v>
      </c>
    </row>
    <row r="92" spans="1:15" x14ac:dyDescent="0.25">
      <c r="A92" t="s">
        <v>159</v>
      </c>
      <c r="B92" t="s">
        <v>167</v>
      </c>
      <c r="C92">
        <v>4440329</v>
      </c>
      <c r="D92">
        <v>4433169</v>
      </c>
      <c r="E92" t="s">
        <v>314</v>
      </c>
      <c r="F92" t="s">
        <v>306</v>
      </c>
      <c r="G92">
        <v>0</v>
      </c>
      <c r="H92">
        <v>0</v>
      </c>
      <c r="I92">
        <v>0</v>
      </c>
      <c r="J92">
        <v>0</v>
      </c>
      <c r="K92">
        <v>0.189</v>
      </c>
      <c r="L92">
        <v>0</v>
      </c>
      <c r="M92">
        <v>0</v>
      </c>
      <c r="N92">
        <v>0.70899999999999996</v>
      </c>
      <c r="O92">
        <v>0.754</v>
      </c>
    </row>
    <row r="93" spans="1:15" x14ac:dyDescent="0.25">
      <c r="A93" t="s">
        <v>175</v>
      </c>
      <c r="B93" t="s">
        <v>173</v>
      </c>
      <c r="C93">
        <v>4447630</v>
      </c>
      <c r="D93">
        <v>4436375</v>
      </c>
      <c r="E93" t="s">
        <v>298</v>
      </c>
      <c r="F93" t="s">
        <v>30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.754</v>
      </c>
      <c r="O93">
        <v>0.754</v>
      </c>
    </row>
    <row r="94" spans="1:15" x14ac:dyDescent="0.25">
      <c r="A94" t="s">
        <v>173</v>
      </c>
      <c r="B94" t="s">
        <v>177</v>
      </c>
      <c r="C94">
        <v>4436375</v>
      </c>
      <c r="D94">
        <v>4433339</v>
      </c>
      <c r="E94" t="s">
        <v>300</v>
      </c>
      <c r="F94" t="s">
        <v>296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.749</v>
      </c>
      <c r="O94">
        <v>0.749</v>
      </c>
    </row>
    <row r="95" spans="1:15" x14ac:dyDescent="0.25">
      <c r="A95" t="s">
        <v>166</v>
      </c>
      <c r="B95" t="s">
        <v>155</v>
      </c>
      <c r="C95">
        <v>4435501</v>
      </c>
      <c r="D95">
        <v>4432567</v>
      </c>
      <c r="E95" t="s">
        <v>307</v>
      </c>
      <c r="F95" t="s">
        <v>318</v>
      </c>
      <c r="G95">
        <v>0</v>
      </c>
      <c r="H95">
        <v>0</v>
      </c>
      <c r="I95">
        <v>0</v>
      </c>
      <c r="J95">
        <v>0</v>
      </c>
      <c r="K95">
        <v>6.0999999999999999E-2</v>
      </c>
      <c r="L95">
        <v>0</v>
      </c>
      <c r="M95">
        <v>0</v>
      </c>
      <c r="N95">
        <v>0.74199999999999999</v>
      </c>
      <c r="O95">
        <v>0.747</v>
      </c>
    </row>
    <row r="96" spans="1:15" x14ac:dyDescent="0.25">
      <c r="A96" t="s">
        <v>181</v>
      </c>
      <c r="B96" t="s">
        <v>178</v>
      </c>
      <c r="C96">
        <v>4443919</v>
      </c>
      <c r="D96">
        <v>4438088</v>
      </c>
      <c r="E96" t="s">
        <v>292</v>
      </c>
      <c r="F96" t="s">
        <v>295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.745</v>
      </c>
      <c r="O96">
        <v>0.746</v>
      </c>
    </row>
    <row r="97" spans="1:15" x14ac:dyDescent="0.25">
      <c r="A97" t="s">
        <v>166</v>
      </c>
      <c r="B97" t="s">
        <v>176</v>
      </c>
      <c r="C97">
        <v>4435501</v>
      </c>
      <c r="D97">
        <v>4433061</v>
      </c>
      <c r="E97" t="s">
        <v>307</v>
      </c>
      <c r="F97" t="s">
        <v>297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.74299999999999999</v>
      </c>
      <c r="O97">
        <v>0.74299999999999999</v>
      </c>
    </row>
    <row r="98" spans="1:15" x14ac:dyDescent="0.25">
      <c r="A98" t="s">
        <v>181</v>
      </c>
      <c r="B98" t="s">
        <v>166</v>
      </c>
      <c r="C98">
        <v>4443919</v>
      </c>
      <c r="D98">
        <v>4435501</v>
      </c>
      <c r="E98" t="s">
        <v>292</v>
      </c>
      <c r="F98" t="s">
        <v>307</v>
      </c>
      <c r="G98">
        <v>0</v>
      </c>
      <c r="H98">
        <v>0</v>
      </c>
      <c r="I98">
        <v>0</v>
      </c>
      <c r="J98">
        <v>0</v>
      </c>
      <c r="K98">
        <v>9.2999999999999999E-2</v>
      </c>
      <c r="L98">
        <v>0</v>
      </c>
      <c r="M98">
        <v>0</v>
      </c>
      <c r="N98">
        <v>0.72199999999999998</v>
      </c>
      <c r="O98">
        <v>0.73699999999999999</v>
      </c>
    </row>
    <row r="99" spans="1:15" x14ac:dyDescent="0.25">
      <c r="A99" t="s">
        <v>179</v>
      </c>
      <c r="B99" t="s">
        <v>158</v>
      </c>
      <c r="C99">
        <v>4448037</v>
      </c>
      <c r="D99">
        <v>4440482</v>
      </c>
      <c r="E99" t="s">
        <v>294</v>
      </c>
      <c r="F99" t="s">
        <v>315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.73699999999999999</v>
      </c>
      <c r="O99">
        <v>0.73699999999999999</v>
      </c>
    </row>
    <row r="100" spans="1:15" x14ac:dyDescent="0.25">
      <c r="A100" t="s">
        <v>174</v>
      </c>
      <c r="B100" t="s">
        <v>177</v>
      </c>
      <c r="C100">
        <v>4438805</v>
      </c>
      <c r="D100">
        <v>4433339</v>
      </c>
      <c r="E100" t="s">
        <v>299</v>
      </c>
      <c r="F100" t="s">
        <v>296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.73199999999999998</v>
      </c>
      <c r="O100">
        <v>0.73199999999999998</v>
      </c>
    </row>
    <row r="101" spans="1:15" x14ac:dyDescent="0.25">
      <c r="A101" t="s">
        <v>153</v>
      </c>
      <c r="B101" t="s">
        <v>180</v>
      </c>
      <c r="C101">
        <v>4450181</v>
      </c>
      <c r="D101">
        <v>4441661</v>
      </c>
      <c r="E101" t="s">
        <v>320</v>
      </c>
      <c r="F101" t="s">
        <v>293</v>
      </c>
      <c r="G101">
        <v>0</v>
      </c>
      <c r="H101">
        <v>0</v>
      </c>
      <c r="I101">
        <v>0</v>
      </c>
      <c r="J101">
        <v>0</v>
      </c>
      <c r="K101">
        <v>0.13100000000000001</v>
      </c>
      <c r="L101">
        <v>0.08</v>
      </c>
      <c r="M101">
        <v>0</v>
      </c>
      <c r="N101">
        <v>0.68799999999999994</v>
      </c>
      <c r="O101">
        <v>0.72899999999999998</v>
      </c>
    </row>
    <row r="102" spans="1:15" x14ac:dyDescent="0.25">
      <c r="A102" t="s">
        <v>153</v>
      </c>
      <c r="B102" t="s">
        <v>162</v>
      </c>
      <c r="C102">
        <v>4450181</v>
      </c>
      <c r="D102">
        <v>4433878</v>
      </c>
      <c r="E102" t="s">
        <v>320</v>
      </c>
      <c r="F102" t="s">
        <v>311</v>
      </c>
      <c r="G102">
        <v>0</v>
      </c>
      <c r="H102">
        <v>0</v>
      </c>
      <c r="I102">
        <v>0</v>
      </c>
      <c r="J102">
        <v>0</v>
      </c>
      <c r="K102">
        <v>6.2E-2</v>
      </c>
      <c r="L102">
        <v>0</v>
      </c>
      <c r="M102">
        <v>0</v>
      </c>
      <c r="N102">
        <v>0.72099999999999997</v>
      </c>
      <c r="O102">
        <v>0.72699999999999998</v>
      </c>
    </row>
    <row r="103" spans="1:15" x14ac:dyDescent="0.25">
      <c r="A103" t="s">
        <v>187</v>
      </c>
      <c r="B103" t="s">
        <v>158</v>
      </c>
      <c r="C103">
        <v>4451310</v>
      </c>
      <c r="D103">
        <v>4440482</v>
      </c>
      <c r="E103" t="s">
        <v>286</v>
      </c>
      <c r="F103" t="s">
        <v>315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.72399999999999998</v>
      </c>
      <c r="O103">
        <v>0.72399999999999998</v>
      </c>
    </row>
    <row r="104" spans="1:15" x14ac:dyDescent="0.25">
      <c r="A104" t="s">
        <v>174</v>
      </c>
      <c r="B104" t="s">
        <v>176</v>
      </c>
      <c r="C104">
        <v>4438805</v>
      </c>
      <c r="D104">
        <v>4433061</v>
      </c>
      <c r="E104" t="s">
        <v>299</v>
      </c>
      <c r="F104" t="s">
        <v>297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.72399999999999998</v>
      </c>
      <c r="O104">
        <v>0.72399999999999998</v>
      </c>
    </row>
    <row r="105" spans="1:15" x14ac:dyDescent="0.25">
      <c r="A105" t="s">
        <v>185</v>
      </c>
      <c r="B105" t="s">
        <v>161</v>
      </c>
      <c r="C105">
        <v>4448546</v>
      </c>
      <c r="D105">
        <v>4433815</v>
      </c>
      <c r="E105" t="s">
        <v>288</v>
      </c>
      <c r="F105" t="s">
        <v>312</v>
      </c>
      <c r="G105">
        <v>0</v>
      </c>
      <c r="H105">
        <v>0</v>
      </c>
      <c r="I105">
        <v>0</v>
      </c>
      <c r="J105">
        <v>0</v>
      </c>
      <c r="K105">
        <v>6.0999999999999999E-2</v>
      </c>
      <c r="L105">
        <v>0</v>
      </c>
      <c r="M105">
        <v>0</v>
      </c>
      <c r="N105">
        <v>0.71499999999999997</v>
      </c>
      <c r="O105">
        <v>0.72099999999999997</v>
      </c>
    </row>
    <row r="106" spans="1:15" x14ac:dyDescent="0.25">
      <c r="A106" t="s">
        <v>181</v>
      </c>
      <c r="B106" t="s">
        <v>184</v>
      </c>
      <c r="C106">
        <v>4443919</v>
      </c>
      <c r="D106">
        <v>4435784</v>
      </c>
      <c r="E106" t="s">
        <v>292</v>
      </c>
      <c r="F106" t="s">
        <v>289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.72099999999999997</v>
      </c>
      <c r="O106">
        <v>0.72099999999999997</v>
      </c>
    </row>
    <row r="107" spans="1:15" x14ac:dyDescent="0.25">
      <c r="A107" t="s">
        <v>187</v>
      </c>
      <c r="B107" t="s">
        <v>167</v>
      </c>
      <c r="C107">
        <v>4451310</v>
      </c>
      <c r="D107">
        <v>4433169</v>
      </c>
      <c r="E107" t="s">
        <v>286</v>
      </c>
      <c r="F107" t="s">
        <v>306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.71899999999999997</v>
      </c>
      <c r="O107">
        <v>0.71899999999999997</v>
      </c>
    </row>
    <row r="108" spans="1:15" x14ac:dyDescent="0.25">
      <c r="A108" t="s">
        <v>156</v>
      </c>
      <c r="B108" t="s">
        <v>174</v>
      </c>
      <c r="C108">
        <v>4443752</v>
      </c>
      <c r="D108">
        <v>4438805</v>
      </c>
      <c r="E108" t="s">
        <v>317</v>
      </c>
      <c r="F108" t="s">
        <v>299</v>
      </c>
      <c r="G108">
        <v>0</v>
      </c>
      <c r="H108">
        <v>0</v>
      </c>
      <c r="I108">
        <v>0</v>
      </c>
      <c r="J108">
        <v>0</v>
      </c>
      <c r="K108">
        <v>0.06</v>
      </c>
      <c r="L108">
        <v>0</v>
      </c>
      <c r="M108">
        <v>0</v>
      </c>
      <c r="N108">
        <v>0.71</v>
      </c>
      <c r="O108">
        <v>0.71499999999999997</v>
      </c>
    </row>
    <row r="109" spans="1:15" x14ac:dyDescent="0.25">
      <c r="A109" t="s">
        <v>169</v>
      </c>
      <c r="B109" t="s">
        <v>184</v>
      </c>
      <c r="C109">
        <v>4435797</v>
      </c>
      <c r="D109">
        <v>4435784</v>
      </c>
      <c r="E109" t="s">
        <v>304</v>
      </c>
      <c r="F109" t="s">
        <v>289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.05</v>
      </c>
      <c r="M109">
        <v>0.6</v>
      </c>
      <c r="N109">
        <v>0.312</v>
      </c>
      <c r="O109">
        <v>0.71499999999999997</v>
      </c>
    </row>
    <row r="110" spans="1:15" x14ac:dyDescent="0.25">
      <c r="A110" t="s">
        <v>159</v>
      </c>
      <c r="B110" t="s">
        <v>174</v>
      </c>
      <c r="C110">
        <v>4440329</v>
      </c>
      <c r="D110">
        <v>4438805</v>
      </c>
      <c r="E110" t="s">
        <v>314</v>
      </c>
      <c r="F110" t="s">
        <v>299</v>
      </c>
      <c r="G110">
        <v>0</v>
      </c>
      <c r="H110">
        <v>0</v>
      </c>
      <c r="I110">
        <v>0</v>
      </c>
      <c r="J110">
        <v>0</v>
      </c>
      <c r="K110">
        <v>9.9000000000000005E-2</v>
      </c>
      <c r="L110">
        <v>0</v>
      </c>
      <c r="M110">
        <v>0</v>
      </c>
      <c r="N110">
        <v>0.69699999999999995</v>
      </c>
      <c r="O110">
        <v>0.71499999999999997</v>
      </c>
    </row>
    <row r="111" spans="1:15" x14ac:dyDescent="0.25">
      <c r="A111" t="s">
        <v>183</v>
      </c>
      <c r="B111" t="s">
        <v>184</v>
      </c>
      <c r="C111">
        <v>4435897</v>
      </c>
      <c r="D111">
        <v>4435784</v>
      </c>
      <c r="E111" t="s">
        <v>290</v>
      </c>
      <c r="F111" t="s">
        <v>289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.6</v>
      </c>
      <c r="N111">
        <v>0.315</v>
      </c>
      <c r="O111">
        <v>0.71399999999999997</v>
      </c>
    </row>
    <row r="112" spans="1:15" x14ac:dyDescent="0.25">
      <c r="A112" t="s">
        <v>180</v>
      </c>
      <c r="B112" t="s">
        <v>161</v>
      </c>
      <c r="C112">
        <v>4441661</v>
      </c>
      <c r="D112">
        <v>4433815</v>
      </c>
      <c r="E112" t="s">
        <v>293</v>
      </c>
      <c r="F112" t="s">
        <v>312</v>
      </c>
      <c r="G112">
        <v>0</v>
      </c>
      <c r="H112">
        <v>0</v>
      </c>
      <c r="I112">
        <v>0</v>
      </c>
      <c r="J112">
        <v>0</v>
      </c>
      <c r="K112">
        <v>0.14399999999999999</v>
      </c>
      <c r="L112">
        <v>0</v>
      </c>
      <c r="M112">
        <v>0</v>
      </c>
      <c r="N112">
        <v>0.67400000000000004</v>
      </c>
      <c r="O112">
        <v>0.70899999999999996</v>
      </c>
    </row>
    <row r="113" spans="1:15" x14ac:dyDescent="0.25">
      <c r="A113" t="s">
        <v>181</v>
      </c>
      <c r="B113" t="s">
        <v>174</v>
      </c>
      <c r="C113">
        <v>4443919</v>
      </c>
      <c r="D113">
        <v>4438805</v>
      </c>
      <c r="E113" t="s">
        <v>292</v>
      </c>
      <c r="F113" t="s">
        <v>299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.70699999999999996</v>
      </c>
      <c r="O113">
        <v>0.70699999999999996</v>
      </c>
    </row>
    <row r="114" spans="1:15" x14ac:dyDescent="0.25">
      <c r="A114" t="s">
        <v>177</v>
      </c>
      <c r="B114" t="s">
        <v>167</v>
      </c>
      <c r="C114">
        <v>4433339</v>
      </c>
      <c r="D114">
        <v>4433169</v>
      </c>
      <c r="E114" t="s">
        <v>296</v>
      </c>
      <c r="F114" t="s">
        <v>306</v>
      </c>
      <c r="G114">
        <v>0</v>
      </c>
      <c r="H114">
        <v>0</v>
      </c>
      <c r="I114">
        <v>0</v>
      </c>
      <c r="J114">
        <v>0</v>
      </c>
      <c r="K114">
        <v>6.0999999999999999E-2</v>
      </c>
      <c r="L114">
        <v>0</v>
      </c>
      <c r="M114">
        <v>0</v>
      </c>
      <c r="N114">
        <v>0.7</v>
      </c>
      <c r="O114">
        <v>0.70599999999999996</v>
      </c>
    </row>
    <row r="115" spans="1:15" x14ac:dyDescent="0.25">
      <c r="A115" t="s">
        <v>182</v>
      </c>
      <c r="B115" t="s">
        <v>176</v>
      </c>
      <c r="C115">
        <v>4436186</v>
      </c>
      <c r="D115">
        <v>4433061</v>
      </c>
      <c r="E115" t="s">
        <v>291</v>
      </c>
      <c r="F115" t="s">
        <v>297</v>
      </c>
      <c r="G115">
        <v>0</v>
      </c>
      <c r="H115">
        <v>0</v>
      </c>
      <c r="I115">
        <v>0</v>
      </c>
      <c r="J115">
        <v>0</v>
      </c>
      <c r="K115">
        <v>0.11</v>
      </c>
      <c r="L115">
        <v>0</v>
      </c>
      <c r="M115">
        <v>0</v>
      </c>
      <c r="N115">
        <v>0.67300000000000004</v>
      </c>
      <c r="O115">
        <v>0.69699999999999995</v>
      </c>
    </row>
    <row r="116" spans="1:15" x14ac:dyDescent="0.25">
      <c r="A116" t="s">
        <v>186</v>
      </c>
      <c r="B116" t="s">
        <v>177</v>
      </c>
      <c r="C116">
        <v>4436489</v>
      </c>
      <c r="D116">
        <v>4433339</v>
      </c>
      <c r="E116" t="s">
        <v>287</v>
      </c>
      <c r="F116" t="s">
        <v>296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.69499999999999995</v>
      </c>
      <c r="O116">
        <v>0.69499999999999995</v>
      </c>
    </row>
    <row r="117" spans="1:15" x14ac:dyDescent="0.25">
      <c r="A117" t="s">
        <v>181</v>
      </c>
      <c r="B117" t="s">
        <v>152</v>
      </c>
      <c r="C117">
        <v>4443919</v>
      </c>
      <c r="D117">
        <v>4433841</v>
      </c>
      <c r="E117" t="s">
        <v>292</v>
      </c>
      <c r="F117" t="s">
        <v>321</v>
      </c>
      <c r="G117">
        <v>0</v>
      </c>
      <c r="H117">
        <v>0</v>
      </c>
      <c r="I117">
        <v>0</v>
      </c>
      <c r="J117">
        <v>0</v>
      </c>
      <c r="K117">
        <v>6.0999999999999999E-2</v>
      </c>
      <c r="L117">
        <v>0</v>
      </c>
      <c r="M117">
        <v>0</v>
      </c>
      <c r="N117">
        <v>0.68700000000000006</v>
      </c>
      <c r="O117">
        <v>0.69399999999999995</v>
      </c>
    </row>
    <row r="118" spans="1:15" x14ac:dyDescent="0.25">
      <c r="A118" t="s">
        <v>174</v>
      </c>
      <c r="B118" t="s">
        <v>183</v>
      </c>
      <c r="C118">
        <v>4438805</v>
      </c>
      <c r="D118">
        <v>4435897</v>
      </c>
      <c r="E118" t="s">
        <v>299</v>
      </c>
      <c r="F118" t="s">
        <v>29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.69199999999999995</v>
      </c>
      <c r="O118">
        <v>0.69199999999999995</v>
      </c>
    </row>
    <row r="119" spans="1:15" x14ac:dyDescent="0.25">
      <c r="A119" t="s">
        <v>162</v>
      </c>
      <c r="B119" t="s">
        <v>176</v>
      </c>
      <c r="C119">
        <v>4433878</v>
      </c>
      <c r="D119">
        <v>4433061</v>
      </c>
      <c r="E119" t="s">
        <v>311</v>
      </c>
      <c r="F119" t="s">
        <v>297</v>
      </c>
      <c r="G119">
        <v>0</v>
      </c>
      <c r="H119">
        <v>0</v>
      </c>
      <c r="I119">
        <v>0</v>
      </c>
      <c r="J119">
        <v>0</v>
      </c>
      <c r="K119">
        <v>0.09</v>
      </c>
      <c r="L119">
        <v>0</v>
      </c>
      <c r="M119">
        <v>0</v>
      </c>
      <c r="N119">
        <v>0.67400000000000004</v>
      </c>
      <c r="O119">
        <v>0.69</v>
      </c>
    </row>
    <row r="120" spans="1:15" x14ac:dyDescent="0.25">
      <c r="A120" t="s">
        <v>179</v>
      </c>
      <c r="B120" t="s">
        <v>162</v>
      </c>
      <c r="C120">
        <v>4448037</v>
      </c>
      <c r="D120">
        <v>4433878</v>
      </c>
      <c r="E120" t="s">
        <v>294</v>
      </c>
      <c r="F120" t="s">
        <v>31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.68</v>
      </c>
      <c r="O120">
        <v>0.68</v>
      </c>
    </row>
    <row r="121" spans="1:15" x14ac:dyDescent="0.25">
      <c r="A121" t="s">
        <v>182</v>
      </c>
      <c r="B121" t="s">
        <v>162</v>
      </c>
      <c r="C121">
        <v>4436186</v>
      </c>
      <c r="D121">
        <v>4433878</v>
      </c>
      <c r="E121" t="s">
        <v>291</v>
      </c>
      <c r="F121" t="s">
        <v>311</v>
      </c>
      <c r="G121">
        <v>0</v>
      </c>
      <c r="H121">
        <v>0</v>
      </c>
      <c r="I121">
        <v>0</v>
      </c>
      <c r="J121">
        <v>0</v>
      </c>
      <c r="K121">
        <v>6.0999999999999999E-2</v>
      </c>
      <c r="L121">
        <v>0</v>
      </c>
      <c r="M121">
        <v>0</v>
      </c>
      <c r="N121">
        <v>0.67200000000000004</v>
      </c>
      <c r="O121">
        <v>0.67900000000000005</v>
      </c>
    </row>
    <row r="122" spans="1:15" x14ac:dyDescent="0.25">
      <c r="A122" t="s">
        <v>189</v>
      </c>
      <c r="B122" t="s">
        <v>152</v>
      </c>
      <c r="C122">
        <v>4440643</v>
      </c>
      <c r="D122">
        <v>4433841</v>
      </c>
      <c r="E122" t="s">
        <v>284</v>
      </c>
      <c r="F122" t="s">
        <v>32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.39300000000000002</v>
      </c>
      <c r="M122">
        <v>0</v>
      </c>
      <c r="N122">
        <v>0.48</v>
      </c>
      <c r="O122">
        <v>0.67100000000000004</v>
      </c>
    </row>
    <row r="123" spans="1:15" x14ac:dyDescent="0.25">
      <c r="A123" t="s">
        <v>189</v>
      </c>
      <c r="B123" t="s">
        <v>169</v>
      </c>
      <c r="C123">
        <v>4440643</v>
      </c>
      <c r="D123">
        <v>4435797</v>
      </c>
      <c r="E123" t="s">
        <v>284</v>
      </c>
      <c r="F123" t="s">
        <v>304</v>
      </c>
      <c r="G123">
        <v>0</v>
      </c>
      <c r="H123">
        <v>0</v>
      </c>
      <c r="I123">
        <v>0</v>
      </c>
      <c r="J123">
        <v>0</v>
      </c>
      <c r="K123">
        <v>5.5E-2</v>
      </c>
      <c r="L123">
        <v>0.24399999999999999</v>
      </c>
      <c r="M123">
        <v>0</v>
      </c>
      <c r="N123">
        <v>0.57499999999999996</v>
      </c>
      <c r="O123">
        <v>0.67</v>
      </c>
    </row>
    <row r="124" spans="1:15" x14ac:dyDescent="0.25">
      <c r="A124" t="s">
        <v>181</v>
      </c>
      <c r="B124" t="s">
        <v>167</v>
      </c>
      <c r="C124">
        <v>4443919</v>
      </c>
      <c r="D124">
        <v>4433169</v>
      </c>
      <c r="E124" t="s">
        <v>292</v>
      </c>
      <c r="F124" t="s">
        <v>306</v>
      </c>
      <c r="G124">
        <v>0</v>
      </c>
      <c r="H124">
        <v>0</v>
      </c>
      <c r="I124">
        <v>0</v>
      </c>
      <c r="J124">
        <v>0</v>
      </c>
      <c r="K124">
        <v>0.153</v>
      </c>
      <c r="L124">
        <v>0</v>
      </c>
      <c r="M124">
        <v>0</v>
      </c>
      <c r="N124">
        <v>0.627</v>
      </c>
      <c r="O124">
        <v>0.67</v>
      </c>
    </row>
    <row r="125" spans="1:15" x14ac:dyDescent="0.25">
      <c r="A125" t="s">
        <v>187</v>
      </c>
      <c r="B125" t="s">
        <v>184</v>
      </c>
      <c r="C125">
        <v>4451310</v>
      </c>
      <c r="D125">
        <v>4435784</v>
      </c>
      <c r="E125" t="s">
        <v>286</v>
      </c>
      <c r="F125" t="s">
        <v>289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.66900000000000004</v>
      </c>
      <c r="O125">
        <v>0.66900000000000004</v>
      </c>
    </row>
    <row r="126" spans="1:15" x14ac:dyDescent="0.25">
      <c r="A126" t="s">
        <v>168</v>
      </c>
      <c r="B126" t="s">
        <v>183</v>
      </c>
      <c r="C126">
        <v>4442801</v>
      </c>
      <c r="D126">
        <v>4435897</v>
      </c>
      <c r="E126" t="s">
        <v>305</v>
      </c>
      <c r="F126" t="s">
        <v>290</v>
      </c>
      <c r="G126">
        <v>0</v>
      </c>
      <c r="H126">
        <v>0</v>
      </c>
      <c r="I126">
        <v>0</v>
      </c>
      <c r="J126">
        <v>0</v>
      </c>
      <c r="K126">
        <v>6.0999999999999999E-2</v>
      </c>
      <c r="L126">
        <v>0.38100000000000001</v>
      </c>
      <c r="M126">
        <v>0</v>
      </c>
      <c r="N126">
        <v>0.47499999999999998</v>
      </c>
      <c r="O126">
        <v>0.66800000000000004</v>
      </c>
    </row>
    <row r="127" spans="1:15" x14ac:dyDescent="0.25">
      <c r="A127" t="s">
        <v>180</v>
      </c>
      <c r="B127" t="s">
        <v>173</v>
      </c>
      <c r="C127">
        <v>4441661</v>
      </c>
      <c r="D127">
        <v>4436375</v>
      </c>
      <c r="E127" t="s">
        <v>293</v>
      </c>
      <c r="F127" t="s">
        <v>30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.66500000000000004</v>
      </c>
      <c r="O127">
        <v>0.66500000000000004</v>
      </c>
    </row>
    <row r="128" spans="1:15" x14ac:dyDescent="0.25">
      <c r="A128" t="s">
        <v>179</v>
      </c>
      <c r="B128" t="s">
        <v>169</v>
      </c>
      <c r="C128">
        <v>4448037</v>
      </c>
      <c r="D128">
        <v>4435797</v>
      </c>
      <c r="E128" t="s">
        <v>294</v>
      </c>
      <c r="F128" t="s">
        <v>304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5.7000000000000002E-2</v>
      </c>
      <c r="M128">
        <v>0</v>
      </c>
      <c r="N128">
        <v>0.65800000000000003</v>
      </c>
      <c r="O128">
        <v>0.66300000000000003</v>
      </c>
    </row>
    <row r="129" spans="1:15" x14ac:dyDescent="0.25">
      <c r="A129" t="s">
        <v>151</v>
      </c>
      <c r="B129" t="s">
        <v>183</v>
      </c>
      <c r="C129">
        <v>4451220</v>
      </c>
      <c r="D129">
        <v>4435897</v>
      </c>
      <c r="E129" t="s">
        <v>322</v>
      </c>
      <c r="F129" t="s">
        <v>29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.379</v>
      </c>
      <c r="M129">
        <v>0</v>
      </c>
      <c r="N129">
        <v>0.46899999999999997</v>
      </c>
      <c r="O129">
        <v>0.65600000000000003</v>
      </c>
    </row>
    <row r="130" spans="1:15" x14ac:dyDescent="0.25">
      <c r="A130" t="s">
        <v>164</v>
      </c>
      <c r="B130" t="s">
        <v>166</v>
      </c>
      <c r="C130">
        <v>4448967</v>
      </c>
      <c r="D130">
        <v>4435501</v>
      </c>
      <c r="E130" t="s">
        <v>309</v>
      </c>
      <c r="F130" t="s">
        <v>307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.65500000000000003</v>
      </c>
      <c r="O130">
        <v>0.65500000000000003</v>
      </c>
    </row>
    <row r="131" spans="1:15" x14ac:dyDescent="0.25">
      <c r="A131" t="s">
        <v>181</v>
      </c>
      <c r="B131" t="s">
        <v>186</v>
      </c>
      <c r="C131">
        <v>4443919</v>
      </c>
      <c r="D131">
        <v>4436489</v>
      </c>
      <c r="E131" t="s">
        <v>292</v>
      </c>
      <c r="F131" t="s">
        <v>287</v>
      </c>
      <c r="G131">
        <v>0</v>
      </c>
      <c r="H131">
        <v>0</v>
      </c>
      <c r="I131">
        <v>0</v>
      </c>
      <c r="J131">
        <v>0</v>
      </c>
      <c r="K131">
        <v>6.0999999999999999E-2</v>
      </c>
      <c r="L131">
        <v>0</v>
      </c>
      <c r="M131">
        <v>0</v>
      </c>
      <c r="N131">
        <v>0.64600000000000002</v>
      </c>
      <c r="O131">
        <v>0.65400000000000003</v>
      </c>
    </row>
    <row r="132" spans="1:15" x14ac:dyDescent="0.25">
      <c r="A132" t="s">
        <v>182</v>
      </c>
      <c r="B132" t="s">
        <v>169</v>
      </c>
      <c r="C132">
        <v>4436186</v>
      </c>
      <c r="D132">
        <v>4435797</v>
      </c>
      <c r="E132" t="s">
        <v>291</v>
      </c>
      <c r="F132" t="s">
        <v>304</v>
      </c>
      <c r="G132">
        <v>0</v>
      </c>
      <c r="H132">
        <v>0</v>
      </c>
      <c r="I132">
        <v>0</v>
      </c>
      <c r="J132">
        <v>0.56699999999999995</v>
      </c>
      <c r="K132">
        <v>0</v>
      </c>
      <c r="L132">
        <v>0.41799999999999998</v>
      </c>
      <c r="M132">
        <v>0</v>
      </c>
      <c r="N132">
        <v>0.91800000000000004</v>
      </c>
      <c r="O132">
        <v>0.64800000000000002</v>
      </c>
    </row>
    <row r="133" spans="1:15" x14ac:dyDescent="0.25">
      <c r="A133" t="s">
        <v>183</v>
      </c>
      <c r="B133" t="s">
        <v>169</v>
      </c>
      <c r="C133">
        <v>4435897</v>
      </c>
      <c r="D133">
        <v>4435797</v>
      </c>
      <c r="E133" t="s">
        <v>290</v>
      </c>
      <c r="F133" t="s">
        <v>304</v>
      </c>
      <c r="G133">
        <v>0</v>
      </c>
      <c r="H133">
        <v>0</v>
      </c>
      <c r="I133">
        <v>0</v>
      </c>
      <c r="J133">
        <v>0.56499999999999995</v>
      </c>
      <c r="K133">
        <v>0</v>
      </c>
      <c r="L133">
        <v>0.41799999999999998</v>
      </c>
      <c r="M133">
        <v>0</v>
      </c>
      <c r="N133">
        <v>0.91</v>
      </c>
      <c r="O133">
        <v>0.64700000000000002</v>
      </c>
    </row>
    <row r="134" spans="1:15" x14ac:dyDescent="0.25">
      <c r="A134" t="s">
        <v>180</v>
      </c>
      <c r="B134" t="s">
        <v>150</v>
      </c>
      <c r="C134">
        <v>4441661</v>
      </c>
      <c r="D134">
        <v>4433363</v>
      </c>
      <c r="E134" t="s">
        <v>293</v>
      </c>
      <c r="F134" t="s">
        <v>323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.64400000000000002</v>
      </c>
      <c r="O134">
        <v>0.64400000000000002</v>
      </c>
    </row>
    <row r="135" spans="1:15" x14ac:dyDescent="0.25">
      <c r="A135" t="s">
        <v>174</v>
      </c>
      <c r="B135" t="s">
        <v>160</v>
      </c>
      <c r="C135">
        <v>4438805</v>
      </c>
      <c r="D135">
        <v>4434540</v>
      </c>
      <c r="E135" t="s">
        <v>299</v>
      </c>
      <c r="F135" t="s">
        <v>313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.6</v>
      </c>
      <c r="N135">
        <v>0.14599999999999999</v>
      </c>
      <c r="O135">
        <v>0.64300000000000002</v>
      </c>
    </row>
    <row r="136" spans="1:15" x14ac:dyDescent="0.25">
      <c r="A136" t="s">
        <v>187</v>
      </c>
      <c r="B136" t="s">
        <v>163</v>
      </c>
      <c r="C136">
        <v>4451310</v>
      </c>
      <c r="D136">
        <v>4442387</v>
      </c>
      <c r="E136" t="s">
        <v>286</v>
      </c>
      <c r="F136" t="s">
        <v>31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.64300000000000002</v>
      </c>
      <c r="O136">
        <v>0.64300000000000002</v>
      </c>
    </row>
    <row r="137" spans="1:15" x14ac:dyDescent="0.25">
      <c r="A137" t="s">
        <v>180</v>
      </c>
      <c r="B137" t="s">
        <v>184</v>
      </c>
      <c r="C137">
        <v>4441661</v>
      </c>
      <c r="D137">
        <v>4435784</v>
      </c>
      <c r="E137" t="s">
        <v>293</v>
      </c>
      <c r="F137" t="s">
        <v>289</v>
      </c>
      <c r="G137">
        <v>0</v>
      </c>
      <c r="H137">
        <v>0</v>
      </c>
      <c r="I137">
        <v>0</v>
      </c>
      <c r="J137">
        <v>0</v>
      </c>
      <c r="K137">
        <v>6.2E-2</v>
      </c>
      <c r="L137">
        <v>0</v>
      </c>
      <c r="M137">
        <v>0</v>
      </c>
      <c r="N137">
        <v>0.63200000000000001</v>
      </c>
      <c r="O137">
        <v>0.64</v>
      </c>
    </row>
    <row r="138" spans="1:15" x14ac:dyDescent="0.25">
      <c r="A138" t="s">
        <v>178</v>
      </c>
      <c r="B138" t="s">
        <v>160</v>
      </c>
      <c r="C138">
        <v>4438088</v>
      </c>
      <c r="D138">
        <v>4434540</v>
      </c>
      <c r="E138" t="s">
        <v>295</v>
      </c>
      <c r="F138" t="s">
        <v>313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.6</v>
      </c>
      <c r="N138">
        <v>0.13500000000000001</v>
      </c>
      <c r="O138">
        <v>0.63900000000000001</v>
      </c>
    </row>
    <row r="139" spans="1:15" x14ac:dyDescent="0.25">
      <c r="A139" t="s">
        <v>183</v>
      </c>
      <c r="B139" t="s">
        <v>162</v>
      </c>
      <c r="C139">
        <v>4435897</v>
      </c>
      <c r="D139">
        <v>4433878</v>
      </c>
      <c r="E139" t="s">
        <v>290</v>
      </c>
      <c r="F139" t="s">
        <v>311</v>
      </c>
      <c r="G139">
        <v>0</v>
      </c>
      <c r="H139">
        <v>0</v>
      </c>
      <c r="I139">
        <v>0</v>
      </c>
      <c r="J139">
        <v>0</v>
      </c>
      <c r="K139">
        <v>6.2E-2</v>
      </c>
      <c r="L139">
        <v>0</v>
      </c>
      <c r="M139">
        <v>0</v>
      </c>
      <c r="N139">
        <v>0.63</v>
      </c>
      <c r="O139">
        <v>0.63800000000000001</v>
      </c>
    </row>
    <row r="140" spans="1:15" x14ac:dyDescent="0.25">
      <c r="A140" t="s">
        <v>171</v>
      </c>
      <c r="B140" t="s">
        <v>183</v>
      </c>
      <c r="C140">
        <v>4443451</v>
      </c>
      <c r="D140">
        <v>4435897</v>
      </c>
      <c r="E140" t="s">
        <v>302</v>
      </c>
      <c r="F140" t="s">
        <v>290</v>
      </c>
      <c r="G140">
        <v>0</v>
      </c>
      <c r="H140">
        <v>0</v>
      </c>
      <c r="I140">
        <v>0</v>
      </c>
      <c r="J140">
        <v>0</v>
      </c>
      <c r="K140">
        <v>0.06</v>
      </c>
      <c r="L140">
        <v>0.47199999999999998</v>
      </c>
      <c r="M140">
        <v>0</v>
      </c>
      <c r="N140">
        <v>0.32900000000000001</v>
      </c>
      <c r="O140">
        <v>0.63800000000000001</v>
      </c>
    </row>
    <row r="141" spans="1:15" x14ac:dyDescent="0.25">
      <c r="A141" t="s">
        <v>162</v>
      </c>
      <c r="B141" t="s">
        <v>177</v>
      </c>
      <c r="C141">
        <v>4433878</v>
      </c>
      <c r="D141">
        <v>4433339</v>
      </c>
      <c r="E141" t="s">
        <v>311</v>
      </c>
      <c r="F141" t="s">
        <v>296</v>
      </c>
      <c r="G141">
        <v>0</v>
      </c>
      <c r="H141">
        <v>0</v>
      </c>
      <c r="I141">
        <v>0</v>
      </c>
      <c r="J141">
        <v>0</v>
      </c>
      <c r="K141">
        <v>6.9000000000000006E-2</v>
      </c>
      <c r="L141">
        <v>0.13800000000000001</v>
      </c>
      <c r="M141">
        <v>0</v>
      </c>
      <c r="N141">
        <v>0.57699999999999996</v>
      </c>
      <c r="O141">
        <v>0.63100000000000001</v>
      </c>
    </row>
    <row r="142" spans="1:15" x14ac:dyDescent="0.25">
      <c r="A142" t="s">
        <v>187</v>
      </c>
      <c r="B142" t="s">
        <v>175</v>
      </c>
      <c r="C142">
        <v>4451310</v>
      </c>
      <c r="D142">
        <v>4447630</v>
      </c>
      <c r="E142" t="s">
        <v>286</v>
      </c>
      <c r="F142" t="s">
        <v>298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.63</v>
      </c>
      <c r="O142">
        <v>0.63</v>
      </c>
    </row>
    <row r="143" spans="1:15" x14ac:dyDescent="0.25">
      <c r="A143" t="s">
        <v>178</v>
      </c>
      <c r="B143" t="s">
        <v>166</v>
      </c>
      <c r="C143">
        <v>4438088</v>
      </c>
      <c r="D143">
        <v>4435501</v>
      </c>
      <c r="E143" t="s">
        <v>295</v>
      </c>
      <c r="F143" t="s">
        <v>307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.63</v>
      </c>
      <c r="O143">
        <v>0.63</v>
      </c>
    </row>
    <row r="144" spans="1:15" x14ac:dyDescent="0.25">
      <c r="A144" t="s">
        <v>172</v>
      </c>
      <c r="B144" t="s">
        <v>180</v>
      </c>
      <c r="C144">
        <v>4444748</v>
      </c>
      <c r="D144">
        <v>4441661</v>
      </c>
      <c r="E144" t="s">
        <v>301</v>
      </c>
      <c r="F144" t="s">
        <v>293</v>
      </c>
      <c r="G144">
        <v>0</v>
      </c>
      <c r="H144">
        <v>0</v>
      </c>
      <c r="I144">
        <v>0</v>
      </c>
      <c r="J144">
        <v>0</v>
      </c>
      <c r="K144">
        <v>0.113</v>
      </c>
      <c r="L144">
        <v>0</v>
      </c>
      <c r="M144">
        <v>0</v>
      </c>
      <c r="N144">
        <v>0.59899999999999998</v>
      </c>
      <c r="O144">
        <v>0.629</v>
      </c>
    </row>
    <row r="145" spans="1:15" x14ac:dyDescent="0.25">
      <c r="A145" t="s">
        <v>164</v>
      </c>
      <c r="B145" t="s">
        <v>179</v>
      </c>
      <c r="C145">
        <v>4448967</v>
      </c>
      <c r="D145">
        <v>4448037</v>
      </c>
      <c r="E145" t="s">
        <v>309</v>
      </c>
      <c r="F145" t="s">
        <v>294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.62</v>
      </c>
      <c r="O145">
        <v>0.62</v>
      </c>
    </row>
    <row r="146" spans="1:15" x14ac:dyDescent="0.25">
      <c r="A146" t="s">
        <v>180</v>
      </c>
      <c r="B146" t="s">
        <v>183</v>
      </c>
      <c r="C146">
        <v>4441661</v>
      </c>
      <c r="D146">
        <v>4435897</v>
      </c>
      <c r="E146" t="s">
        <v>293</v>
      </c>
      <c r="F146" t="s">
        <v>290</v>
      </c>
      <c r="G146">
        <v>0</v>
      </c>
      <c r="H146">
        <v>0</v>
      </c>
      <c r="I146">
        <v>0</v>
      </c>
      <c r="J146">
        <v>0</v>
      </c>
      <c r="K146">
        <v>8.7999999999999995E-2</v>
      </c>
      <c r="L146">
        <v>0</v>
      </c>
      <c r="M146">
        <v>0</v>
      </c>
      <c r="N146">
        <v>0.59599999999999997</v>
      </c>
      <c r="O146">
        <v>0.61599999999999999</v>
      </c>
    </row>
    <row r="147" spans="1:15" x14ac:dyDescent="0.25">
      <c r="A147" t="s">
        <v>161</v>
      </c>
      <c r="B147" t="s">
        <v>176</v>
      </c>
      <c r="C147">
        <v>4433815</v>
      </c>
      <c r="D147">
        <v>4433061</v>
      </c>
      <c r="E147" t="s">
        <v>312</v>
      </c>
      <c r="F147" t="s">
        <v>297</v>
      </c>
      <c r="G147">
        <v>0</v>
      </c>
      <c r="H147">
        <v>0</v>
      </c>
      <c r="I147">
        <v>0</v>
      </c>
      <c r="J147">
        <v>0</v>
      </c>
      <c r="K147">
        <v>0.16900000000000001</v>
      </c>
      <c r="L147">
        <v>0</v>
      </c>
      <c r="M147">
        <v>0</v>
      </c>
      <c r="N147">
        <v>0.55600000000000005</v>
      </c>
      <c r="O147">
        <v>0.61499999999999999</v>
      </c>
    </row>
    <row r="148" spans="1:15" x14ac:dyDescent="0.25">
      <c r="A148" t="s">
        <v>189</v>
      </c>
      <c r="B148" t="s">
        <v>186</v>
      </c>
      <c r="C148">
        <v>4440643</v>
      </c>
      <c r="D148">
        <v>4436489</v>
      </c>
      <c r="E148" t="s">
        <v>284</v>
      </c>
      <c r="F148" t="s">
        <v>287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6.0999999999999999E-2</v>
      </c>
      <c r="M148">
        <v>0</v>
      </c>
      <c r="N148">
        <v>0.60299999999999998</v>
      </c>
      <c r="O148">
        <v>0.61199999999999999</v>
      </c>
    </row>
    <row r="149" spans="1:15" x14ac:dyDescent="0.25">
      <c r="A149" t="s">
        <v>180</v>
      </c>
      <c r="B149" t="s">
        <v>176</v>
      </c>
      <c r="C149">
        <v>4441661</v>
      </c>
      <c r="D149">
        <v>4433061</v>
      </c>
      <c r="E149" t="s">
        <v>293</v>
      </c>
      <c r="F149" t="s">
        <v>297</v>
      </c>
      <c r="G149">
        <v>0</v>
      </c>
      <c r="H149">
        <v>0</v>
      </c>
      <c r="I149">
        <v>0</v>
      </c>
      <c r="J149">
        <v>0.61599999999999999</v>
      </c>
      <c r="K149">
        <v>0.34799999999999998</v>
      </c>
      <c r="L149">
        <v>0.128</v>
      </c>
      <c r="M149">
        <v>0</v>
      </c>
      <c r="N149">
        <v>0.875</v>
      </c>
      <c r="O149">
        <v>0.60499999999999998</v>
      </c>
    </row>
    <row r="150" spans="1:15" x14ac:dyDescent="0.25">
      <c r="A150" t="s">
        <v>181</v>
      </c>
      <c r="B150" t="s">
        <v>180</v>
      </c>
      <c r="C150">
        <v>4443919</v>
      </c>
      <c r="D150">
        <v>4441661</v>
      </c>
      <c r="E150" t="s">
        <v>292</v>
      </c>
      <c r="F150" t="s">
        <v>293</v>
      </c>
      <c r="G150">
        <v>0</v>
      </c>
      <c r="H150">
        <v>0</v>
      </c>
      <c r="I150">
        <v>0</v>
      </c>
      <c r="J150">
        <v>0.60099999999999998</v>
      </c>
      <c r="K150">
        <v>0</v>
      </c>
      <c r="L150">
        <v>0.379</v>
      </c>
      <c r="M150">
        <v>0</v>
      </c>
      <c r="N150">
        <v>0.89400000000000002</v>
      </c>
      <c r="O150">
        <v>0.59899999999999998</v>
      </c>
    </row>
    <row r="151" spans="1:15" x14ac:dyDescent="0.25">
      <c r="A151" t="s">
        <v>153</v>
      </c>
      <c r="B151" t="s">
        <v>179</v>
      </c>
      <c r="C151">
        <v>4450181</v>
      </c>
      <c r="D151">
        <v>4448037</v>
      </c>
      <c r="E151" t="s">
        <v>320</v>
      </c>
      <c r="F151" t="s">
        <v>294</v>
      </c>
      <c r="G151">
        <v>0</v>
      </c>
      <c r="H151">
        <v>0</v>
      </c>
      <c r="I151">
        <v>0</v>
      </c>
      <c r="J151">
        <v>0</v>
      </c>
      <c r="K151">
        <v>0.11799999999999999</v>
      </c>
      <c r="L151">
        <v>0</v>
      </c>
      <c r="M151">
        <v>0</v>
      </c>
      <c r="N151">
        <v>0.56200000000000006</v>
      </c>
      <c r="O151">
        <v>0.59699999999999998</v>
      </c>
    </row>
    <row r="152" spans="1:15" x14ac:dyDescent="0.25">
      <c r="A152" t="s">
        <v>172</v>
      </c>
      <c r="B152" t="s">
        <v>166</v>
      </c>
      <c r="C152">
        <v>4444748</v>
      </c>
      <c r="D152">
        <v>4435501</v>
      </c>
      <c r="E152" t="s">
        <v>301</v>
      </c>
      <c r="F152" t="s">
        <v>307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.59699999999999998</v>
      </c>
      <c r="O152">
        <v>0.59699999999999998</v>
      </c>
    </row>
    <row r="153" spans="1:15" x14ac:dyDescent="0.25">
      <c r="A153" t="s">
        <v>175</v>
      </c>
      <c r="B153" t="s">
        <v>181</v>
      </c>
      <c r="C153">
        <v>4447630</v>
      </c>
      <c r="D153">
        <v>4443919</v>
      </c>
      <c r="E153" t="s">
        <v>298</v>
      </c>
      <c r="F153" t="s">
        <v>292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.59499999999999997</v>
      </c>
      <c r="O153">
        <v>0.59499999999999997</v>
      </c>
    </row>
    <row r="154" spans="1:15" x14ac:dyDescent="0.25">
      <c r="A154" t="s">
        <v>158</v>
      </c>
      <c r="B154" t="s">
        <v>173</v>
      </c>
      <c r="C154">
        <v>4440482</v>
      </c>
      <c r="D154">
        <v>4436375</v>
      </c>
      <c r="E154" t="s">
        <v>315</v>
      </c>
      <c r="F154" t="s">
        <v>30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.59399999999999997</v>
      </c>
      <c r="O154">
        <v>0.59399999999999997</v>
      </c>
    </row>
    <row r="155" spans="1:15" x14ac:dyDescent="0.25">
      <c r="A155" t="s">
        <v>178</v>
      </c>
      <c r="B155" t="s">
        <v>155</v>
      </c>
      <c r="C155">
        <v>4438088</v>
      </c>
      <c r="D155">
        <v>4432567</v>
      </c>
      <c r="E155" t="s">
        <v>295</v>
      </c>
      <c r="F155" t="s">
        <v>318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.59399999999999997</v>
      </c>
      <c r="O155">
        <v>0.59399999999999997</v>
      </c>
    </row>
    <row r="156" spans="1:15" x14ac:dyDescent="0.25">
      <c r="A156" t="s">
        <v>163</v>
      </c>
      <c r="B156" t="s">
        <v>174</v>
      </c>
      <c r="C156">
        <v>4442387</v>
      </c>
      <c r="D156">
        <v>4438805</v>
      </c>
      <c r="E156" t="s">
        <v>310</v>
      </c>
      <c r="F156" t="s">
        <v>299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.59299999999999997</v>
      </c>
      <c r="O156">
        <v>0.59299999999999997</v>
      </c>
    </row>
    <row r="157" spans="1:15" x14ac:dyDescent="0.25">
      <c r="A157" t="s">
        <v>181</v>
      </c>
      <c r="B157" t="s">
        <v>161</v>
      </c>
      <c r="C157">
        <v>4443919</v>
      </c>
      <c r="D157">
        <v>4433815</v>
      </c>
      <c r="E157" t="s">
        <v>292</v>
      </c>
      <c r="F157" t="s">
        <v>312</v>
      </c>
      <c r="G157">
        <v>0</v>
      </c>
      <c r="H157">
        <v>0</v>
      </c>
      <c r="I157">
        <v>0</v>
      </c>
      <c r="J157">
        <v>0</v>
      </c>
      <c r="K157">
        <v>5.5E-2</v>
      </c>
      <c r="L157">
        <v>0</v>
      </c>
      <c r="M157">
        <v>0</v>
      </c>
      <c r="N157">
        <v>0.58699999999999997</v>
      </c>
      <c r="O157">
        <v>0.59299999999999997</v>
      </c>
    </row>
    <row r="158" spans="1:15" x14ac:dyDescent="0.25">
      <c r="A158" t="s">
        <v>187</v>
      </c>
      <c r="B158" t="s">
        <v>155</v>
      </c>
      <c r="C158">
        <v>4451310</v>
      </c>
      <c r="D158">
        <v>4432567</v>
      </c>
      <c r="E158" t="s">
        <v>286</v>
      </c>
      <c r="F158" t="s">
        <v>318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.58799999999999997</v>
      </c>
      <c r="O158">
        <v>0.58799999999999997</v>
      </c>
    </row>
    <row r="159" spans="1:15" x14ac:dyDescent="0.25">
      <c r="A159" t="s">
        <v>180</v>
      </c>
      <c r="B159" t="s">
        <v>186</v>
      </c>
      <c r="C159">
        <v>4441661</v>
      </c>
      <c r="D159">
        <v>4436489</v>
      </c>
      <c r="E159" t="s">
        <v>293</v>
      </c>
      <c r="F159" t="s">
        <v>287</v>
      </c>
      <c r="G159">
        <v>0</v>
      </c>
      <c r="H159">
        <v>0</v>
      </c>
      <c r="I159">
        <v>0</v>
      </c>
      <c r="J159">
        <v>0</v>
      </c>
      <c r="K159">
        <v>6.0999999999999999E-2</v>
      </c>
      <c r="L159">
        <v>0</v>
      </c>
      <c r="M159">
        <v>0</v>
      </c>
      <c r="N159">
        <v>0.57399999999999995</v>
      </c>
      <c r="O159">
        <v>0.58299999999999996</v>
      </c>
    </row>
    <row r="160" spans="1:15" x14ac:dyDescent="0.25">
      <c r="A160" t="s">
        <v>182</v>
      </c>
      <c r="B160" t="s">
        <v>161</v>
      </c>
      <c r="C160">
        <v>4436186</v>
      </c>
      <c r="D160">
        <v>4433815</v>
      </c>
      <c r="E160" t="s">
        <v>291</v>
      </c>
      <c r="F160" t="s">
        <v>312</v>
      </c>
      <c r="G160">
        <v>0</v>
      </c>
      <c r="H160">
        <v>0</v>
      </c>
      <c r="I160">
        <v>0</v>
      </c>
      <c r="J160">
        <v>0</v>
      </c>
      <c r="K160">
        <v>9.5000000000000001E-2</v>
      </c>
      <c r="L160">
        <v>0</v>
      </c>
      <c r="M160">
        <v>0</v>
      </c>
      <c r="N160">
        <v>0.55800000000000005</v>
      </c>
      <c r="O160">
        <v>0.58299999999999996</v>
      </c>
    </row>
    <row r="161" spans="1:15" x14ac:dyDescent="0.25">
      <c r="A161" t="s">
        <v>163</v>
      </c>
      <c r="B161" t="s">
        <v>178</v>
      </c>
      <c r="C161">
        <v>4442387</v>
      </c>
      <c r="D161">
        <v>4438088</v>
      </c>
      <c r="E161" t="s">
        <v>310</v>
      </c>
      <c r="F161" t="s">
        <v>295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.58199999999999996</v>
      </c>
      <c r="O161">
        <v>0.58199999999999996</v>
      </c>
    </row>
    <row r="162" spans="1:15" x14ac:dyDescent="0.25">
      <c r="A162" t="s">
        <v>180</v>
      </c>
      <c r="B162" t="s">
        <v>155</v>
      </c>
      <c r="C162">
        <v>4441661</v>
      </c>
      <c r="D162">
        <v>4432567</v>
      </c>
      <c r="E162" t="s">
        <v>293</v>
      </c>
      <c r="F162" t="s">
        <v>318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.36899999999999999</v>
      </c>
      <c r="M162">
        <v>0</v>
      </c>
      <c r="N162">
        <v>0.36399999999999999</v>
      </c>
      <c r="O162">
        <v>0.58099999999999996</v>
      </c>
    </row>
    <row r="163" spans="1:15" x14ac:dyDescent="0.25">
      <c r="A163" t="s">
        <v>179</v>
      </c>
      <c r="B163" t="s">
        <v>177</v>
      </c>
      <c r="C163">
        <v>4448037</v>
      </c>
      <c r="D163">
        <v>4433339</v>
      </c>
      <c r="E163" t="s">
        <v>294</v>
      </c>
      <c r="F163" t="s">
        <v>296</v>
      </c>
      <c r="G163">
        <v>0</v>
      </c>
      <c r="H163">
        <v>0</v>
      </c>
      <c r="I163">
        <v>0</v>
      </c>
      <c r="J163">
        <v>0</v>
      </c>
      <c r="K163">
        <v>9.7000000000000003E-2</v>
      </c>
      <c r="L163">
        <v>0</v>
      </c>
      <c r="M163">
        <v>0</v>
      </c>
      <c r="N163">
        <v>0.55500000000000005</v>
      </c>
      <c r="O163">
        <v>0.58099999999999996</v>
      </c>
    </row>
    <row r="164" spans="1:15" x14ac:dyDescent="0.25">
      <c r="A164" t="s">
        <v>172</v>
      </c>
      <c r="B164" t="s">
        <v>168</v>
      </c>
      <c r="C164">
        <v>4444748</v>
      </c>
      <c r="D164">
        <v>4442801</v>
      </c>
      <c r="E164" t="s">
        <v>301</v>
      </c>
      <c r="F164" t="s">
        <v>305</v>
      </c>
      <c r="G164">
        <v>0</v>
      </c>
      <c r="H164">
        <v>0</v>
      </c>
      <c r="I164">
        <v>0</v>
      </c>
      <c r="J164">
        <v>0</v>
      </c>
      <c r="K164">
        <v>5.5E-2</v>
      </c>
      <c r="L164">
        <v>0</v>
      </c>
      <c r="M164">
        <v>0</v>
      </c>
      <c r="N164">
        <v>0.57199999999999995</v>
      </c>
      <c r="O164">
        <v>0.57899999999999996</v>
      </c>
    </row>
    <row r="165" spans="1:15" x14ac:dyDescent="0.25">
      <c r="A165" t="s">
        <v>182</v>
      </c>
      <c r="B165" t="s">
        <v>152</v>
      </c>
      <c r="C165">
        <v>4436186</v>
      </c>
      <c r="D165">
        <v>4433841</v>
      </c>
      <c r="E165" t="s">
        <v>291</v>
      </c>
      <c r="F165" t="s">
        <v>321</v>
      </c>
      <c r="G165">
        <v>0</v>
      </c>
      <c r="H165">
        <v>0</v>
      </c>
      <c r="I165">
        <v>0</v>
      </c>
      <c r="J165">
        <v>0</v>
      </c>
      <c r="K165">
        <v>0.108</v>
      </c>
      <c r="L165">
        <v>0.40300000000000002</v>
      </c>
      <c r="M165">
        <v>0</v>
      </c>
      <c r="N165">
        <v>0.26500000000000001</v>
      </c>
      <c r="O165">
        <v>0.57499999999999996</v>
      </c>
    </row>
    <row r="166" spans="1:15" x14ac:dyDescent="0.25">
      <c r="A166" t="s">
        <v>175</v>
      </c>
      <c r="B166" t="s">
        <v>163</v>
      </c>
      <c r="C166">
        <v>4447630</v>
      </c>
      <c r="D166">
        <v>4442387</v>
      </c>
      <c r="E166" t="s">
        <v>298</v>
      </c>
      <c r="F166" t="s">
        <v>31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.57199999999999995</v>
      </c>
      <c r="O166">
        <v>0.57199999999999995</v>
      </c>
    </row>
    <row r="167" spans="1:15" x14ac:dyDescent="0.25">
      <c r="A167" t="s">
        <v>174</v>
      </c>
      <c r="B167" t="s">
        <v>173</v>
      </c>
      <c r="C167">
        <v>4438805</v>
      </c>
      <c r="D167">
        <v>4436375</v>
      </c>
      <c r="E167" t="s">
        <v>299</v>
      </c>
      <c r="F167" t="s">
        <v>30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.56899999999999995</v>
      </c>
      <c r="O167">
        <v>0.56899999999999995</v>
      </c>
    </row>
    <row r="168" spans="1:15" x14ac:dyDescent="0.25">
      <c r="A168" t="s">
        <v>186</v>
      </c>
      <c r="B168" t="s">
        <v>176</v>
      </c>
      <c r="C168">
        <v>4436489</v>
      </c>
      <c r="D168">
        <v>4433061</v>
      </c>
      <c r="E168" t="s">
        <v>287</v>
      </c>
      <c r="F168" t="s">
        <v>297</v>
      </c>
      <c r="G168">
        <v>0</v>
      </c>
      <c r="H168">
        <v>0</v>
      </c>
      <c r="I168">
        <v>0</v>
      </c>
      <c r="J168">
        <v>0</v>
      </c>
      <c r="K168">
        <v>6.0999999999999999E-2</v>
      </c>
      <c r="L168">
        <v>0</v>
      </c>
      <c r="M168">
        <v>0</v>
      </c>
      <c r="N168">
        <v>0.55900000000000005</v>
      </c>
      <c r="O168">
        <v>0.56799999999999995</v>
      </c>
    </row>
    <row r="169" spans="1:15" x14ac:dyDescent="0.25">
      <c r="A169" t="s">
        <v>172</v>
      </c>
      <c r="B169" t="s">
        <v>176</v>
      </c>
      <c r="C169">
        <v>4444748</v>
      </c>
      <c r="D169">
        <v>4433061</v>
      </c>
      <c r="E169" t="s">
        <v>301</v>
      </c>
      <c r="F169" t="s">
        <v>297</v>
      </c>
      <c r="G169">
        <v>0</v>
      </c>
      <c r="H169">
        <v>0</v>
      </c>
      <c r="I169">
        <v>0</v>
      </c>
      <c r="J169">
        <v>0</v>
      </c>
      <c r="K169">
        <v>6.9000000000000006E-2</v>
      </c>
      <c r="L169">
        <v>0.29899999999999999</v>
      </c>
      <c r="M169">
        <v>0</v>
      </c>
      <c r="N169">
        <v>0.38900000000000001</v>
      </c>
      <c r="O169">
        <v>0.56599999999999995</v>
      </c>
    </row>
    <row r="170" spans="1:15" x14ac:dyDescent="0.25">
      <c r="A170" t="s">
        <v>161</v>
      </c>
      <c r="B170" t="s">
        <v>177</v>
      </c>
      <c r="C170">
        <v>4433815</v>
      </c>
      <c r="D170">
        <v>4433339</v>
      </c>
      <c r="E170" t="s">
        <v>312</v>
      </c>
      <c r="F170" t="s">
        <v>296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.55900000000000005</v>
      </c>
      <c r="O170">
        <v>0.55900000000000005</v>
      </c>
    </row>
    <row r="171" spans="1:15" x14ac:dyDescent="0.25">
      <c r="A171" t="s">
        <v>167</v>
      </c>
      <c r="B171" t="s">
        <v>176</v>
      </c>
      <c r="C171">
        <v>4433169</v>
      </c>
      <c r="D171">
        <v>4433061</v>
      </c>
      <c r="E171" t="s">
        <v>306</v>
      </c>
      <c r="F171" t="s">
        <v>297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.55800000000000005</v>
      </c>
      <c r="O171">
        <v>0.55800000000000005</v>
      </c>
    </row>
    <row r="172" spans="1:15" x14ac:dyDescent="0.25">
      <c r="A172" t="s">
        <v>168</v>
      </c>
      <c r="B172" t="s">
        <v>180</v>
      </c>
      <c r="C172">
        <v>4442801</v>
      </c>
      <c r="D172">
        <v>4441661</v>
      </c>
      <c r="E172" t="s">
        <v>305</v>
      </c>
      <c r="F172" t="s">
        <v>293</v>
      </c>
      <c r="G172">
        <v>0</v>
      </c>
      <c r="H172">
        <v>0</v>
      </c>
      <c r="I172">
        <v>0</v>
      </c>
      <c r="J172">
        <v>0</v>
      </c>
      <c r="K172">
        <v>6.0999999999999999E-2</v>
      </c>
      <c r="L172">
        <v>5.0999999999999997E-2</v>
      </c>
      <c r="M172">
        <v>0</v>
      </c>
      <c r="N172">
        <v>0.54100000000000004</v>
      </c>
      <c r="O172">
        <v>0.55500000000000005</v>
      </c>
    </row>
    <row r="173" spans="1:15" x14ac:dyDescent="0.25">
      <c r="A173" t="s">
        <v>179</v>
      </c>
      <c r="B173" t="s">
        <v>160</v>
      </c>
      <c r="C173">
        <v>4448037</v>
      </c>
      <c r="D173">
        <v>4434540</v>
      </c>
      <c r="E173" t="s">
        <v>294</v>
      </c>
      <c r="F173" t="s">
        <v>313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.17499999999999999</v>
      </c>
      <c r="M173">
        <v>0</v>
      </c>
      <c r="N173">
        <v>0.48099999999999998</v>
      </c>
      <c r="O173">
        <v>0.55400000000000005</v>
      </c>
    </row>
    <row r="174" spans="1:15" x14ac:dyDescent="0.25">
      <c r="A174" t="s">
        <v>153</v>
      </c>
      <c r="B174" t="s">
        <v>176</v>
      </c>
      <c r="C174">
        <v>4450181</v>
      </c>
      <c r="D174">
        <v>4433061</v>
      </c>
      <c r="E174" t="s">
        <v>320</v>
      </c>
      <c r="F174" t="s">
        <v>297</v>
      </c>
      <c r="G174">
        <v>0</v>
      </c>
      <c r="H174">
        <v>0</v>
      </c>
      <c r="I174">
        <v>0</v>
      </c>
      <c r="J174">
        <v>0</v>
      </c>
      <c r="K174">
        <v>0.185</v>
      </c>
      <c r="L174">
        <v>0</v>
      </c>
      <c r="M174">
        <v>0</v>
      </c>
      <c r="N174">
        <v>0.47299999999999998</v>
      </c>
      <c r="O174">
        <v>0.55200000000000005</v>
      </c>
    </row>
    <row r="175" spans="1:15" x14ac:dyDescent="0.25">
      <c r="A175" t="s">
        <v>167</v>
      </c>
      <c r="B175" t="s">
        <v>155</v>
      </c>
      <c r="C175">
        <v>4433169</v>
      </c>
      <c r="D175">
        <v>4432567</v>
      </c>
      <c r="E175" t="s">
        <v>306</v>
      </c>
      <c r="F175" t="s">
        <v>318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.54900000000000004</v>
      </c>
      <c r="O175">
        <v>0.54900000000000004</v>
      </c>
    </row>
    <row r="176" spans="1:15" x14ac:dyDescent="0.25">
      <c r="A176" t="s">
        <v>173</v>
      </c>
      <c r="B176" t="s">
        <v>155</v>
      </c>
      <c r="C176">
        <v>4436375</v>
      </c>
      <c r="D176">
        <v>4432567</v>
      </c>
      <c r="E176" t="s">
        <v>300</v>
      </c>
      <c r="F176" t="s">
        <v>318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.54800000000000004</v>
      </c>
      <c r="O176">
        <v>0.54800000000000004</v>
      </c>
    </row>
    <row r="177" spans="1:15" x14ac:dyDescent="0.25">
      <c r="A177" t="s">
        <v>186</v>
      </c>
      <c r="B177" t="s">
        <v>166</v>
      </c>
      <c r="C177">
        <v>4436489</v>
      </c>
      <c r="D177">
        <v>4435501</v>
      </c>
      <c r="E177" t="s">
        <v>287</v>
      </c>
      <c r="F177" t="s">
        <v>307</v>
      </c>
      <c r="G177">
        <v>0</v>
      </c>
      <c r="H177">
        <v>0</v>
      </c>
      <c r="I177">
        <v>0</v>
      </c>
      <c r="J177">
        <v>0</v>
      </c>
      <c r="K177">
        <v>5.5E-2</v>
      </c>
      <c r="L177">
        <v>0</v>
      </c>
      <c r="M177">
        <v>0</v>
      </c>
      <c r="N177">
        <v>0.54</v>
      </c>
      <c r="O177">
        <v>0.54700000000000004</v>
      </c>
    </row>
    <row r="178" spans="1:15" x14ac:dyDescent="0.25">
      <c r="A178" t="s">
        <v>183</v>
      </c>
      <c r="B178" t="s">
        <v>161</v>
      </c>
      <c r="C178">
        <v>4435897</v>
      </c>
      <c r="D178">
        <v>4433815</v>
      </c>
      <c r="E178" t="s">
        <v>290</v>
      </c>
      <c r="F178" t="s">
        <v>312</v>
      </c>
      <c r="G178">
        <v>0</v>
      </c>
      <c r="H178">
        <v>0</v>
      </c>
      <c r="I178">
        <v>0</v>
      </c>
      <c r="J178">
        <v>0</v>
      </c>
      <c r="K178">
        <v>6.3E-2</v>
      </c>
      <c r="L178">
        <v>0</v>
      </c>
      <c r="M178">
        <v>0</v>
      </c>
      <c r="N178">
        <v>0.53300000000000003</v>
      </c>
      <c r="O178">
        <v>0.54300000000000004</v>
      </c>
    </row>
    <row r="179" spans="1:15" x14ac:dyDescent="0.25">
      <c r="A179" t="s">
        <v>182</v>
      </c>
      <c r="B179" t="s">
        <v>166</v>
      </c>
      <c r="C179">
        <v>4436186</v>
      </c>
      <c r="D179">
        <v>4435501</v>
      </c>
      <c r="E179" t="s">
        <v>291</v>
      </c>
      <c r="F179" t="s">
        <v>307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.112</v>
      </c>
      <c r="M179">
        <v>0</v>
      </c>
      <c r="N179">
        <v>0.502</v>
      </c>
      <c r="O179">
        <v>0.53900000000000003</v>
      </c>
    </row>
    <row r="180" spans="1:15" x14ac:dyDescent="0.25">
      <c r="A180" t="s">
        <v>178</v>
      </c>
      <c r="B180" t="s">
        <v>167</v>
      </c>
      <c r="C180">
        <v>4438088</v>
      </c>
      <c r="D180">
        <v>4433169</v>
      </c>
      <c r="E180" t="s">
        <v>295</v>
      </c>
      <c r="F180" t="s">
        <v>306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.53800000000000003</v>
      </c>
      <c r="O180">
        <v>0.53800000000000003</v>
      </c>
    </row>
    <row r="181" spans="1:15" x14ac:dyDescent="0.25">
      <c r="A181" t="s">
        <v>164</v>
      </c>
      <c r="B181" t="s">
        <v>161</v>
      </c>
      <c r="C181">
        <v>4448967</v>
      </c>
      <c r="D181">
        <v>4433815</v>
      </c>
      <c r="E181" t="s">
        <v>309</v>
      </c>
      <c r="F181" t="s">
        <v>312</v>
      </c>
      <c r="G181">
        <v>0</v>
      </c>
      <c r="H181">
        <v>0</v>
      </c>
      <c r="I181">
        <v>0</v>
      </c>
      <c r="J181">
        <v>0</v>
      </c>
      <c r="K181">
        <v>7.9000000000000001E-2</v>
      </c>
      <c r="L181">
        <v>0</v>
      </c>
      <c r="M181">
        <v>0</v>
      </c>
      <c r="N181">
        <v>0.51700000000000002</v>
      </c>
      <c r="O181">
        <v>0.53600000000000003</v>
      </c>
    </row>
    <row r="182" spans="1:15" x14ac:dyDescent="0.25">
      <c r="A182" t="s">
        <v>179</v>
      </c>
      <c r="B182" t="s">
        <v>178</v>
      </c>
      <c r="C182">
        <v>4448037</v>
      </c>
      <c r="D182">
        <v>4438088</v>
      </c>
      <c r="E182" t="s">
        <v>294</v>
      </c>
      <c r="F182" t="s">
        <v>295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.53100000000000003</v>
      </c>
      <c r="O182">
        <v>0.53100000000000003</v>
      </c>
    </row>
    <row r="183" spans="1:15" x14ac:dyDescent="0.25">
      <c r="A183" t="s">
        <v>187</v>
      </c>
      <c r="B183" t="s">
        <v>161</v>
      </c>
      <c r="C183">
        <v>4451310</v>
      </c>
      <c r="D183">
        <v>4433815</v>
      </c>
      <c r="E183" t="s">
        <v>286</v>
      </c>
      <c r="F183" t="s">
        <v>312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.52700000000000002</v>
      </c>
      <c r="O183">
        <v>0.52700000000000002</v>
      </c>
    </row>
    <row r="184" spans="1:15" x14ac:dyDescent="0.25">
      <c r="A184" t="s">
        <v>174</v>
      </c>
      <c r="B184" t="s">
        <v>178</v>
      </c>
      <c r="C184">
        <v>4438805</v>
      </c>
      <c r="D184">
        <v>4438088</v>
      </c>
      <c r="E184" t="s">
        <v>299</v>
      </c>
      <c r="F184" t="s">
        <v>295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.52200000000000002</v>
      </c>
      <c r="O184">
        <v>0.52200000000000002</v>
      </c>
    </row>
    <row r="185" spans="1:15" x14ac:dyDescent="0.25">
      <c r="A185" t="s">
        <v>179</v>
      </c>
      <c r="B185" t="s">
        <v>163</v>
      </c>
      <c r="C185">
        <v>4448037</v>
      </c>
      <c r="D185">
        <v>4442387</v>
      </c>
      <c r="E185" t="s">
        <v>294</v>
      </c>
      <c r="F185" t="s">
        <v>310</v>
      </c>
      <c r="G185">
        <v>0</v>
      </c>
      <c r="H185">
        <v>0</v>
      </c>
      <c r="I185">
        <v>0</v>
      </c>
      <c r="J185">
        <v>0</v>
      </c>
      <c r="K185">
        <v>6.5000000000000002E-2</v>
      </c>
      <c r="L185">
        <v>0</v>
      </c>
      <c r="M185">
        <v>0</v>
      </c>
      <c r="N185">
        <v>0.51</v>
      </c>
      <c r="O185">
        <v>0.52200000000000002</v>
      </c>
    </row>
    <row r="186" spans="1:15" x14ac:dyDescent="0.25">
      <c r="A186" t="s">
        <v>182</v>
      </c>
      <c r="B186" t="s">
        <v>177</v>
      </c>
      <c r="C186">
        <v>4436186</v>
      </c>
      <c r="D186">
        <v>4433339</v>
      </c>
      <c r="E186" t="s">
        <v>291</v>
      </c>
      <c r="F186" t="s">
        <v>296</v>
      </c>
      <c r="G186">
        <v>0</v>
      </c>
      <c r="H186">
        <v>0</v>
      </c>
      <c r="I186">
        <v>0</v>
      </c>
      <c r="J186">
        <v>0</v>
      </c>
      <c r="K186">
        <v>6.2E-2</v>
      </c>
      <c r="L186">
        <v>0</v>
      </c>
      <c r="M186">
        <v>0</v>
      </c>
      <c r="N186">
        <v>0.499</v>
      </c>
      <c r="O186">
        <v>0.50900000000000001</v>
      </c>
    </row>
    <row r="187" spans="1:15" x14ac:dyDescent="0.25">
      <c r="A187" t="s">
        <v>156</v>
      </c>
      <c r="B187" t="s">
        <v>180</v>
      </c>
      <c r="C187">
        <v>4443752</v>
      </c>
      <c r="D187">
        <v>4441661</v>
      </c>
      <c r="E187" t="s">
        <v>317</v>
      </c>
      <c r="F187" t="s">
        <v>293</v>
      </c>
      <c r="G187">
        <v>0</v>
      </c>
      <c r="H187">
        <v>0</v>
      </c>
      <c r="I187">
        <v>0</v>
      </c>
      <c r="J187">
        <v>0</v>
      </c>
      <c r="K187">
        <v>7.5999999999999998E-2</v>
      </c>
      <c r="L187">
        <v>0</v>
      </c>
      <c r="M187">
        <v>0</v>
      </c>
      <c r="N187">
        <v>0.48199999999999998</v>
      </c>
      <c r="O187">
        <v>0.501</v>
      </c>
    </row>
    <row r="188" spans="1:15" x14ac:dyDescent="0.25">
      <c r="A188" t="s">
        <v>172</v>
      </c>
      <c r="B188" t="s">
        <v>181</v>
      </c>
      <c r="C188">
        <v>4444748</v>
      </c>
      <c r="D188">
        <v>4443919</v>
      </c>
      <c r="E188" t="s">
        <v>301</v>
      </c>
      <c r="F188" t="s">
        <v>292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.128</v>
      </c>
      <c r="M188">
        <v>0</v>
      </c>
      <c r="N188">
        <v>0.45200000000000001</v>
      </c>
      <c r="O188">
        <v>0.501</v>
      </c>
    </row>
    <row r="189" spans="1:15" x14ac:dyDescent="0.25">
      <c r="A189" t="s">
        <v>166</v>
      </c>
      <c r="B189" t="s">
        <v>167</v>
      </c>
      <c r="C189">
        <v>4435501</v>
      </c>
      <c r="D189">
        <v>4433169</v>
      </c>
      <c r="E189" t="s">
        <v>307</v>
      </c>
      <c r="F189" t="s">
        <v>306</v>
      </c>
      <c r="G189">
        <v>0</v>
      </c>
      <c r="H189">
        <v>0</v>
      </c>
      <c r="I189">
        <v>0</v>
      </c>
      <c r="J189">
        <v>0</v>
      </c>
      <c r="K189">
        <v>5.8999999999999997E-2</v>
      </c>
      <c r="L189">
        <v>0</v>
      </c>
      <c r="M189">
        <v>0</v>
      </c>
      <c r="N189">
        <v>0.49099999999999999</v>
      </c>
      <c r="O189">
        <v>0.5</v>
      </c>
    </row>
    <row r="190" spans="1:15" x14ac:dyDescent="0.25">
      <c r="A190" t="s">
        <v>172</v>
      </c>
      <c r="B190" t="s">
        <v>189</v>
      </c>
      <c r="C190">
        <v>4444748</v>
      </c>
      <c r="D190">
        <v>4440643</v>
      </c>
      <c r="E190" t="s">
        <v>301</v>
      </c>
      <c r="F190" t="s">
        <v>284</v>
      </c>
      <c r="G190">
        <v>0</v>
      </c>
      <c r="H190">
        <v>0</v>
      </c>
      <c r="I190">
        <v>0</v>
      </c>
      <c r="J190">
        <v>0</v>
      </c>
      <c r="K190">
        <v>6.0999999999999999E-2</v>
      </c>
      <c r="L190">
        <v>0</v>
      </c>
      <c r="M190">
        <v>0</v>
      </c>
      <c r="N190">
        <v>0.48699999999999999</v>
      </c>
      <c r="O190">
        <v>0.497</v>
      </c>
    </row>
    <row r="191" spans="1:15" x14ac:dyDescent="0.25">
      <c r="A191" t="s">
        <v>180</v>
      </c>
      <c r="B191" t="s">
        <v>154</v>
      </c>
      <c r="C191">
        <v>4441661</v>
      </c>
      <c r="D191">
        <v>4438275</v>
      </c>
      <c r="E191" t="s">
        <v>293</v>
      </c>
      <c r="F191" t="s">
        <v>319</v>
      </c>
      <c r="G191">
        <v>0</v>
      </c>
      <c r="H191">
        <v>0</v>
      </c>
      <c r="I191">
        <v>0</v>
      </c>
      <c r="J191">
        <v>0</v>
      </c>
      <c r="K191">
        <v>0.15</v>
      </c>
      <c r="L191">
        <v>0</v>
      </c>
      <c r="M191">
        <v>0</v>
      </c>
      <c r="N191">
        <v>0.42699999999999999</v>
      </c>
      <c r="O191">
        <v>0.49199999999999999</v>
      </c>
    </row>
    <row r="192" spans="1:15" x14ac:dyDescent="0.25">
      <c r="A192" t="s">
        <v>153</v>
      </c>
      <c r="B192" t="s">
        <v>182</v>
      </c>
      <c r="C192">
        <v>4450181</v>
      </c>
      <c r="D192">
        <v>4436186</v>
      </c>
      <c r="E192" t="s">
        <v>320</v>
      </c>
      <c r="F192" t="s">
        <v>291</v>
      </c>
      <c r="G192">
        <v>0</v>
      </c>
      <c r="H192">
        <v>0</v>
      </c>
      <c r="I192">
        <v>0</v>
      </c>
      <c r="J192">
        <v>0</v>
      </c>
      <c r="K192">
        <v>5.3999999999999999E-2</v>
      </c>
      <c r="L192">
        <v>0</v>
      </c>
      <c r="M192">
        <v>0</v>
      </c>
      <c r="N192">
        <v>0.48299999999999998</v>
      </c>
      <c r="O192">
        <v>0.49</v>
      </c>
    </row>
    <row r="193" spans="1:15" x14ac:dyDescent="0.25">
      <c r="A193" t="s">
        <v>180</v>
      </c>
      <c r="B193" t="s">
        <v>152</v>
      </c>
      <c r="C193">
        <v>4441661</v>
      </c>
      <c r="D193">
        <v>4433841</v>
      </c>
      <c r="E193" t="s">
        <v>293</v>
      </c>
      <c r="F193" t="s">
        <v>321</v>
      </c>
      <c r="G193">
        <v>0</v>
      </c>
      <c r="H193">
        <v>0</v>
      </c>
      <c r="I193">
        <v>0</v>
      </c>
      <c r="J193">
        <v>0</v>
      </c>
      <c r="K193">
        <v>0.16</v>
      </c>
      <c r="L193">
        <v>0</v>
      </c>
      <c r="M193">
        <v>0</v>
      </c>
      <c r="N193">
        <v>0.41799999999999998</v>
      </c>
      <c r="O193">
        <v>0.49</v>
      </c>
    </row>
    <row r="194" spans="1:15" x14ac:dyDescent="0.25">
      <c r="A194" t="s">
        <v>164</v>
      </c>
      <c r="B194" t="s">
        <v>152</v>
      </c>
      <c r="C194">
        <v>4448967</v>
      </c>
      <c r="D194">
        <v>4433841</v>
      </c>
      <c r="E194" t="s">
        <v>309</v>
      </c>
      <c r="F194" t="s">
        <v>321</v>
      </c>
      <c r="G194">
        <v>0</v>
      </c>
      <c r="H194">
        <v>0</v>
      </c>
      <c r="I194">
        <v>0</v>
      </c>
      <c r="J194">
        <v>0</v>
      </c>
      <c r="K194">
        <v>5.0999999999999997E-2</v>
      </c>
      <c r="L194">
        <v>0</v>
      </c>
      <c r="M194">
        <v>0</v>
      </c>
      <c r="N194">
        <v>0.48099999999999998</v>
      </c>
      <c r="O194">
        <v>0.48599999999999999</v>
      </c>
    </row>
    <row r="195" spans="1:15" x14ac:dyDescent="0.25">
      <c r="A195" t="s">
        <v>156</v>
      </c>
      <c r="B195" t="s">
        <v>159</v>
      </c>
      <c r="C195">
        <v>4443752</v>
      </c>
      <c r="D195">
        <v>4440329</v>
      </c>
      <c r="E195" t="s">
        <v>317</v>
      </c>
      <c r="F195" t="s">
        <v>314</v>
      </c>
      <c r="G195">
        <v>0</v>
      </c>
      <c r="H195">
        <v>0</v>
      </c>
      <c r="I195">
        <v>0</v>
      </c>
      <c r="J195">
        <v>0</v>
      </c>
      <c r="K195">
        <v>6.3E-2</v>
      </c>
      <c r="L195">
        <v>0</v>
      </c>
      <c r="M195">
        <v>0</v>
      </c>
      <c r="N195">
        <v>0.47299999999999998</v>
      </c>
      <c r="O195">
        <v>0.48499999999999999</v>
      </c>
    </row>
    <row r="196" spans="1:15" x14ac:dyDescent="0.25">
      <c r="A196" t="s">
        <v>102</v>
      </c>
      <c r="B196" t="s">
        <v>167</v>
      </c>
      <c r="C196">
        <v>4443164</v>
      </c>
      <c r="D196">
        <v>4433169</v>
      </c>
      <c r="E196" t="s">
        <v>232</v>
      </c>
      <c r="F196" t="s">
        <v>306</v>
      </c>
      <c r="G196">
        <v>0</v>
      </c>
      <c r="H196">
        <v>0</v>
      </c>
      <c r="I196">
        <v>0</v>
      </c>
      <c r="J196">
        <v>0</v>
      </c>
      <c r="K196">
        <v>0.36599999999999999</v>
      </c>
      <c r="L196">
        <v>0</v>
      </c>
      <c r="M196">
        <v>0</v>
      </c>
      <c r="N196">
        <v>0.219</v>
      </c>
      <c r="O196">
        <v>0.48399999999999999</v>
      </c>
    </row>
    <row r="197" spans="1:15" x14ac:dyDescent="0.25">
      <c r="A197" t="s">
        <v>181</v>
      </c>
      <c r="B197" t="s">
        <v>155</v>
      </c>
      <c r="C197">
        <v>4443919</v>
      </c>
      <c r="D197">
        <v>4432567</v>
      </c>
      <c r="E197" t="s">
        <v>292</v>
      </c>
      <c r="F197" t="s">
        <v>318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.48299999999999998</v>
      </c>
      <c r="O197">
        <v>0.48299999999999998</v>
      </c>
    </row>
    <row r="198" spans="1:15" x14ac:dyDescent="0.25">
      <c r="A198" t="s">
        <v>156</v>
      </c>
      <c r="B198" t="s">
        <v>177</v>
      </c>
      <c r="C198">
        <v>4443752</v>
      </c>
      <c r="D198">
        <v>4433339</v>
      </c>
      <c r="E198" t="s">
        <v>317</v>
      </c>
      <c r="F198" t="s">
        <v>296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.47699999999999998</v>
      </c>
      <c r="O198">
        <v>0.47699999999999998</v>
      </c>
    </row>
    <row r="199" spans="1:15" x14ac:dyDescent="0.25">
      <c r="A199" t="s">
        <v>187</v>
      </c>
      <c r="B199" t="s">
        <v>150</v>
      </c>
      <c r="C199">
        <v>4451310</v>
      </c>
      <c r="D199">
        <v>4433363</v>
      </c>
      <c r="E199" t="s">
        <v>286</v>
      </c>
      <c r="F199" t="s">
        <v>323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.47399999999999998</v>
      </c>
      <c r="O199">
        <v>0.47399999999999998</v>
      </c>
    </row>
    <row r="200" spans="1:15" x14ac:dyDescent="0.25">
      <c r="A200" t="s">
        <v>179</v>
      </c>
      <c r="B200" t="s">
        <v>184</v>
      </c>
      <c r="C200">
        <v>4448037</v>
      </c>
      <c r="D200">
        <v>4435784</v>
      </c>
      <c r="E200" t="s">
        <v>294</v>
      </c>
      <c r="F200" t="s">
        <v>289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.47399999999999998</v>
      </c>
      <c r="O200">
        <v>0.47399999999999998</v>
      </c>
    </row>
    <row r="201" spans="1:15" x14ac:dyDescent="0.25">
      <c r="A201" t="s">
        <v>173</v>
      </c>
      <c r="B201" t="s">
        <v>167</v>
      </c>
      <c r="C201">
        <v>4436375</v>
      </c>
      <c r="D201">
        <v>4433169</v>
      </c>
      <c r="E201" t="s">
        <v>300</v>
      </c>
      <c r="F201" t="s">
        <v>306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.47399999999999998</v>
      </c>
      <c r="O201">
        <v>0.47399999999999998</v>
      </c>
    </row>
    <row r="202" spans="1:15" x14ac:dyDescent="0.25">
      <c r="A202" t="s">
        <v>181</v>
      </c>
      <c r="B202" t="s">
        <v>169</v>
      </c>
      <c r="C202">
        <v>4443919</v>
      </c>
      <c r="D202">
        <v>4435797</v>
      </c>
      <c r="E202" t="s">
        <v>292</v>
      </c>
      <c r="F202" t="s">
        <v>304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.47299999999999998</v>
      </c>
      <c r="O202">
        <v>0.47299999999999998</v>
      </c>
    </row>
    <row r="203" spans="1:15" x14ac:dyDescent="0.25">
      <c r="A203" t="s">
        <v>169</v>
      </c>
      <c r="B203" t="s">
        <v>176</v>
      </c>
      <c r="C203">
        <v>4435797</v>
      </c>
      <c r="D203">
        <v>4433061</v>
      </c>
      <c r="E203" t="s">
        <v>304</v>
      </c>
      <c r="F203" t="s">
        <v>297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.47299999999999998</v>
      </c>
      <c r="O203">
        <v>0.47299999999999998</v>
      </c>
    </row>
    <row r="204" spans="1:15" x14ac:dyDescent="0.25">
      <c r="A204" t="s">
        <v>158</v>
      </c>
      <c r="B204" t="s">
        <v>182</v>
      </c>
      <c r="C204">
        <v>4440482</v>
      </c>
      <c r="D204">
        <v>4436186</v>
      </c>
      <c r="E204" t="s">
        <v>315</v>
      </c>
      <c r="F204" t="s">
        <v>291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.47299999999999998</v>
      </c>
      <c r="O204">
        <v>0.47299999999999998</v>
      </c>
    </row>
    <row r="205" spans="1:15" x14ac:dyDescent="0.25">
      <c r="A205" t="s">
        <v>185</v>
      </c>
      <c r="B205" t="s">
        <v>179</v>
      </c>
      <c r="C205">
        <v>4448546</v>
      </c>
      <c r="D205">
        <v>4448037</v>
      </c>
      <c r="E205" t="s">
        <v>288</v>
      </c>
      <c r="F205" t="s">
        <v>294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.11899999999999999</v>
      </c>
      <c r="M205">
        <v>0</v>
      </c>
      <c r="N205">
        <v>0.42199999999999999</v>
      </c>
      <c r="O205">
        <v>0.46899999999999997</v>
      </c>
    </row>
    <row r="206" spans="1:15" x14ac:dyDescent="0.25">
      <c r="A206" t="s">
        <v>181</v>
      </c>
      <c r="B206" t="s">
        <v>102</v>
      </c>
      <c r="C206">
        <v>4443919</v>
      </c>
      <c r="D206">
        <v>4443164</v>
      </c>
      <c r="E206" t="s">
        <v>292</v>
      </c>
      <c r="F206" t="s">
        <v>232</v>
      </c>
      <c r="G206">
        <v>0</v>
      </c>
      <c r="H206">
        <v>0</v>
      </c>
      <c r="I206">
        <v>0</v>
      </c>
      <c r="J206">
        <v>0</v>
      </c>
      <c r="K206">
        <v>0.22900000000000001</v>
      </c>
      <c r="L206">
        <v>0</v>
      </c>
      <c r="M206">
        <v>0</v>
      </c>
      <c r="N206">
        <v>0.33900000000000002</v>
      </c>
      <c r="O206">
        <v>0.46800000000000003</v>
      </c>
    </row>
    <row r="207" spans="1:15" x14ac:dyDescent="0.25">
      <c r="A207" t="s">
        <v>175</v>
      </c>
      <c r="B207" t="s">
        <v>162</v>
      </c>
      <c r="C207">
        <v>4447630</v>
      </c>
      <c r="D207">
        <v>4433878</v>
      </c>
      <c r="E207" t="s">
        <v>298</v>
      </c>
      <c r="F207" t="s">
        <v>311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.46800000000000003</v>
      </c>
      <c r="O207">
        <v>0.46800000000000003</v>
      </c>
    </row>
    <row r="208" spans="1:15" x14ac:dyDescent="0.25">
      <c r="A208" t="s">
        <v>174</v>
      </c>
      <c r="B208" t="s">
        <v>169</v>
      </c>
      <c r="C208">
        <v>4438805</v>
      </c>
      <c r="D208">
        <v>4435797</v>
      </c>
      <c r="E208" t="s">
        <v>299</v>
      </c>
      <c r="F208" t="s">
        <v>304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.46700000000000003</v>
      </c>
      <c r="O208">
        <v>0.46700000000000003</v>
      </c>
    </row>
    <row r="209" spans="1:15" x14ac:dyDescent="0.25">
      <c r="A209" t="s">
        <v>172</v>
      </c>
      <c r="B209" t="s">
        <v>183</v>
      </c>
      <c r="C209">
        <v>4444748</v>
      </c>
      <c r="D209">
        <v>4435897</v>
      </c>
      <c r="E209" t="s">
        <v>301</v>
      </c>
      <c r="F209" t="s">
        <v>290</v>
      </c>
      <c r="G209">
        <v>0</v>
      </c>
      <c r="H209">
        <v>0</v>
      </c>
      <c r="I209">
        <v>0</v>
      </c>
      <c r="J209">
        <v>0</v>
      </c>
      <c r="K209">
        <v>9.2999999999999999E-2</v>
      </c>
      <c r="L209">
        <v>0</v>
      </c>
      <c r="M209">
        <v>0</v>
      </c>
      <c r="N209">
        <v>0.435</v>
      </c>
      <c r="O209">
        <v>0.46600000000000003</v>
      </c>
    </row>
    <row r="210" spans="1:15" x14ac:dyDescent="0.25">
      <c r="A210" t="s">
        <v>153</v>
      </c>
      <c r="B210" t="s">
        <v>183</v>
      </c>
      <c r="C210">
        <v>4450181</v>
      </c>
      <c r="D210">
        <v>4435897</v>
      </c>
      <c r="E210" t="s">
        <v>320</v>
      </c>
      <c r="F210" t="s">
        <v>290</v>
      </c>
      <c r="G210">
        <v>0</v>
      </c>
      <c r="H210">
        <v>0</v>
      </c>
      <c r="I210">
        <v>0</v>
      </c>
      <c r="J210">
        <v>0</v>
      </c>
      <c r="K210">
        <v>6.0999999999999999E-2</v>
      </c>
      <c r="L210">
        <v>0</v>
      </c>
      <c r="M210">
        <v>0</v>
      </c>
      <c r="N210">
        <v>0.45400000000000001</v>
      </c>
      <c r="O210">
        <v>0.46500000000000002</v>
      </c>
    </row>
    <row r="211" spans="1:15" x14ac:dyDescent="0.25">
      <c r="A211" t="s">
        <v>180</v>
      </c>
      <c r="B211" t="s">
        <v>189</v>
      </c>
      <c r="C211">
        <v>4441661</v>
      </c>
      <c r="D211">
        <v>4440643</v>
      </c>
      <c r="E211" t="s">
        <v>293</v>
      </c>
      <c r="F211" t="s">
        <v>284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.08</v>
      </c>
      <c r="M211">
        <v>0</v>
      </c>
      <c r="N211">
        <v>0.44</v>
      </c>
      <c r="O211">
        <v>0.46300000000000002</v>
      </c>
    </row>
    <row r="212" spans="1:15" x14ac:dyDescent="0.25">
      <c r="A212" t="s">
        <v>153</v>
      </c>
      <c r="B212" t="s">
        <v>181</v>
      </c>
      <c r="C212">
        <v>4450181</v>
      </c>
      <c r="D212">
        <v>4443919</v>
      </c>
      <c r="E212" t="s">
        <v>320</v>
      </c>
      <c r="F212" t="s">
        <v>292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.46100000000000002</v>
      </c>
      <c r="O212">
        <v>0.46100000000000002</v>
      </c>
    </row>
    <row r="213" spans="1:15" x14ac:dyDescent="0.25">
      <c r="A213" t="s">
        <v>158</v>
      </c>
      <c r="B213" t="s">
        <v>178</v>
      </c>
      <c r="C213">
        <v>4440482</v>
      </c>
      <c r="D213">
        <v>4438088</v>
      </c>
      <c r="E213" t="s">
        <v>315</v>
      </c>
      <c r="F213" t="s">
        <v>295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.45800000000000002</v>
      </c>
      <c r="O213">
        <v>0.45800000000000002</v>
      </c>
    </row>
    <row r="214" spans="1:15" x14ac:dyDescent="0.25">
      <c r="A214" t="s">
        <v>152</v>
      </c>
      <c r="B214" t="s">
        <v>176</v>
      </c>
      <c r="C214">
        <v>4433841</v>
      </c>
      <c r="D214">
        <v>4433061</v>
      </c>
      <c r="E214" t="s">
        <v>321</v>
      </c>
      <c r="F214" t="s">
        <v>297</v>
      </c>
      <c r="G214">
        <v>0</v>
      </c>
      <c r="H214">
        <v>0</v>
      </c>
      <c r="I214">
        <v>0</v>
      </c>
      <c r="J214">
        <v>0</v>
      </c>
      <c r="K214">
        <v>0.13400000000000001</v>
      </c>
      <c r="L214">
        <v>0</v>
      </c>
      <c r="M214">
        <v>0</v>
      </c>
      <c r="N214">
        <v>0.39900000000000002</v>
      </c>
      <c r="O214">
        <v>0.45700000000000002</v>
      </c>
    </row>
    <row r="215" spans="1:15" x14ac:dyDescent="0.25">
      <c r="A215" t="s">
        <v>180</v>
      </c>
      <c r="B215" t="s">
        <v>160</v>
      </c>
      <c r="C215">
        <v>4441661</v>
      </c>
      <c r="D215">
        <v>4434540</v>
      </c>
      <c r="E215" t="s">
        <v>293</v>
      </c>
      <c r="F215" t="s">
        <v>313</v>
      </c>
      <c r="G215">
        <v>0</v>
      </c>
      <c r="H215">
        <v>0</v>
      </c>
      <c r="I215">
        <v>0</v>
      </c>
      <c r="J215">
        <v>0</v>
      </c>
      <c r="K215">
        <v>0.16300000000000001</v>
      </c>
      <c r="L215">
        <v>0</v>
      </c>
      <c r="M215">
        <v>0</v>
      </c>
      <c r="N215">
        <v>0.377</v>
      </c>
      <c r="O215">
        <v>0.45600000000000002</v>
      </c>
    </row>
    <row r="216" spans="1:15" x14ac:dyDescent="0.25">
      <c r="A216" t="s">
        <v>172</v>
      </c>
      <c r="B216" t="s">
        <v>177</v>
      </c>
      <c r="C216">
        <v>4444748</v>
      </c>
      <c r="D216">
        <v>4433339</v>
      </c>
      <c r="E216" t="s">
        <v>301</v>
      </c>
      <c r="F216" t="s">
        <v>296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.45600000000000002</v>
      </c>
      <c r="O216">
        <v>0.45600000000000002</v>
      </c>
    </row>
    <row r="217" spans="1:15" x14ac:dyDescent="0.25">
      <c r="A217" t="s">
        <v>169</v>
      </c>
      <c r="B217" t="s">
        <v>162</v>
      </c>
      <c r="C217">
        <v>4435797</v>
      </c>
      <c r="D217">
        <v>4433878</v>
      </c>
      <c r="E217" t="s">
        <v>304</v>
      </c>
      <c r="F217" t="s">
        <v>311</v>
      </c>
      <c r="G217">
        <v>0</v>
      </c>
      <c r="H217">
        <v>0</v>
      </c>
      <c r="I217">
        <v>0</v>
      </c>
      <c r="J217">
        <v>0</v>
      </c>
      <c r="K217">
        <v>5.3999999999999999E-2</v>
      </c>
      <c r="L217">
        <v>5.5E-2</v>
      </c>
      <c r="M217">
        <v>0</v>
      </c>
      <c r="N217">
        <v>0.441</v>
      </c>
      <c r="O217">
        <v>0.45600000000000002</v>
      </c>
    </row>
    <row r="218" spans="1:15" x14ac:dyDescent="0.25">
      <c r="A218" t="s">
        <v>163</v>
      </c>
      <c r="B218" t="s">
        <v>177</v>
      </c>
      <c r="C218">
        <v>4442387</v>
      </c>
      <c r="D218">
        <v>4433339</v>
      </c>
      <c r="E218" t="s">
        <v>310</v>
      </c>
      <c r="F218" t="s">
        <v>296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.44800000000000001</v>
      </c>
      <c r="O218">
        <v>0.44800000000000001</v>
      </c>
    </row>
    <row r="219" spans="1:15" x14ac:dyDescent="0.25">
      <c r="A219" t="s">
        <v>185</v>
      </c>
      <c r="B219" t="s">
        <v>180</v>
      </c>
      <c r="C219">
        <v>4448546</v>
      </c>
      <c r="D219">
        <v>4441661</v>
      </c>
      <c r="E219" t="s">
        <v>288</v>
      </c>
      <c r="F219" t="s">
        <v>293</v>
      </c>
      <c r="G219">
        <v>0</v>
      </c>
      <c r="H219">
        <v>0</v>
      </c>
      <c r="I219">
        <v>0</v>
      </c>
      <c r="J219">
        <v>0</v>
      </c>
      <c r="K219">
        <v>0.06</v>
      </c>
      <c r="L219">
        <v>0</v>
      </c>
      <c r="M219">
        <v>0</v>
      </c>
      <c r="N219">
        <v>0.435</v>
      </c>
      <c r="O219">
        <v>0.44700000000000001</v>
      </c>
    </row>
    <row r="220" spans="1:15" x14ac:dyDescent="0.25">
      <c r="A220" t="s">
        <v>179</v>
      </c>
      <c r="B220" t="s">
        <v>186</v>
      </c>
      <c r="C220">
        <v>4448037</v>
      </c>
      <c r="D220">
        <v>4436489</v>
      </c>
      <c r="E220" t="s">
        <v>294</v>
      </c>
      <c r="F220" t="s">
        <v>287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.44500000000000001</v>
      </c>
      <c r="O220">
        <v>0.44500000000000001</v>
      </c>
    </row>
    <row r="221" spans="1:15" x14ac:dyDescent="0.25">
      <c r="A221" t="s">
        <v>180</v>
      </c>
      <c r="B221" t="s">
        <v>174</v>
      </c>
      <c r="C221">
        <v>4441661</v>
      </c>
      <c r="D221">
        <v>4438805</v>
      </c>
      <c r="E221" t="s">
        <v>293</v>
      </c>
      <c r="F221" t="s">
        <v>299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.443</v>
      </c>
      <c r="O221">
        <v>0.443</v>
      </c>
    </row>
    <row r="222" spans="1:15" x14ac:dyDescent="0.25">
      <c r="A222" t="s">
        <v>149</v>
      </c>
      <c r="B222" t="s">
        <v>169</v>
      </c>
      <c r="C222">
        <v>4436425</v>
      </c>
      <c r="D222">
        <v>4435797</v>
      </c>
      <c r="E222" t="s">
        <v>324</v>
      </c>
      <c r="F222" t="s">
        <v>304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.442</v>
      </c>
      <c r="O222">
        <v>0.442</v>
      </c>
    </row>
    <row r="223" spans="1:15" x14ac:dyDescent="0.25">
      <c r="A223" t="s">
        <v>186</v>
      </c>
      <c r="B223" t="s">
        <v>182</v>
      </c>
      <c r="C223">
        <v>4436489</v>
      </c>
      <c r="D223">
        <v>4436186</v>
      </c>
      <c r="E223" t="s">
        <v>287</v>
      </c>
      <c r="F223" t="s">
        <v>291</v>
      </c>
      <c r="G223">
        <v>0</v>
      </c>
      <c r="H223">
        <v>0</v>
      </c>
      <c r="I223">
        <v>0</v>
      </c>
      <c r="J223">
        <v>0.56000000000000005</v>
      </c>
      <c r="K223">
        <v>5.0999999999999997E-2</v>
      </c>
      <c r="L223">
        <v>0.17699999999999999</v>
      </c>
      <c r="M223">
        <v>0</v>
      </c>
      <c r="N223">
        <v>0.72499999999999998</v>
      </c>
      <c r="O223">
        <v>0.441</v>
      </c>
    </row>
    <row r="224" spans="1:15" x14ac:dyDescent="0.25">
      <c r="A224" t="s">
        <v>180</v>
      </c>
      <c r="B224" t="s">
        <v>158</v>
      </c>
      <c r="C224">
        <v>4441661</v>
      </c>
      <c r="D224">
        <v>4440482</v>
      </c>
      <c r="E224" t="s">
        <v>293</v>
      </c>
      <c r="F224" t="s">
        <v>315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.441</v>
      </c>
      <c r="O224">
        <v>0.441</v>
      </c>
    </row>
    <row r="225" spans="1:15" x14ac:dyDescent="0.25">
      <c r="A225" t="s">
        <v>163</v>
      </c>
      <c r="B225" t="s">
        <v>166</v>
      </c>
      <c r="C225">
        <v>4442387</v>
      </c>
      <c r="D225">
        <v>4435501</v>
      </c>
      <c r="E225" t="s">
        <v>310</v>
      </c>
      <c r="F225" t="s">
        <v>307</v>
      </c>
      <c r="G225">
        <v>0</v>
      </c>
      <c r="H225">
        <v>0</v>
      </c>
      <c r="I225">
        <v>0</v>
      </c>
      <c r="J225">
        <v>0</v>
      </c>
      <c r="K225">
        <v>6.0999999999999999E-2</v>
      </c>
      <c r="L225">
        <v>0</v>
      </c>
      <c r="M225">
        <v>0</v>
      </c>
      <c r="N225">
        <v>0.43</v>
      </c>
      <c r="O225">
        <v>0.441</v>
      </c>
    </row>
    <row r="226" spans="1:15" x14ac:dyDescent="0.25">
      <c r="A226" t="s">
        <v>164</v>
      </c>
      <c r="B226" t="s">
        <v>183</v>
      </c>
      <c r="C226">
        <v>4448967</v>
      </c>
      <c r="D226">
        <v>4435897</v>
      </c>
      <c r="E226" t="s">
        <v>309</v>
      </c>
      <c r="F226" t="s">
        <v>29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.441</v>
      </c>
      <c r="O226">
        <v>0.441</v>
      </c>
    </row>
    <row r="227" spans="1:15" x14ac:dyDescent="0.25">
      <c r="A227" t="s">
        <v>178</v>
      </c>
      <c r="B227" t="s">
        <v>176</v>
      </c>
      <c r="C227">
        <v>4438088</v>
      </c>
      <c r="D227">
        <v>4433061</v>
      </c>
      <c r="E227" t="s">
        <v>295</v>
      </c>
      <c r="F227" t="s">
        <v>297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.44</v>
      </c>
      <c r="O227">
        <v>0.44</v>
      </c>
    </row>
    <row r="228" spans="1:15" x14ac:dyDescent="0.25">
      <c r="A228" t="s">
        <v>183</v>
      </c>
      <c r="B228" t="s">
        <v>160</v>
      </c>
      <c r="C228">
        <v>4435897</v>
      </c>
      <c r="D228">
        <v>4434540</v>
      </c>
      <c r="E228" t="s">
        <v>290</v>
      </c>
      <c r="F228" t="s">
        <v>313</v>
      </c>
      <c r="G228">
        <v>0</v>
      </c>
      <c r="H228">
        <v>0</v>
      </c>
      <c r="I228">
        <v>0</v>
      </c>
      <c r="J228">
        <v>0.56100000000000005</v>
      </c>
      <c r="K228">
        <v>6.2E-2</v>
      </c>
      <c r="L228">
        <v>0.20899999999999999</v>
      </c>
      <c r="M228">
        <v>0</v>
      </c>
      <c r="N228">
        <v>0.64400000000000002</v>
      </c>
      <c r="O228">
        <v>0.44</v>
      </c>
    </row>
    <row r="229" spans="1:15" x14ac:dyDescent="0.25">
      <c r="A229" t="s">
        <v>184</v>
      </c>
      <c r="B229" t="s">
        <v>177</v>
      </c>
      <c r="C229">
        <v>4435784</v>
      </c>
      <c r="D229">
        <v>4433339</v>
      </c>
      <c r="E229" t="s">
        <v>289</v>
      </c>
      <c r="F229" t="s">
        <v>296</v>
      </c>
      <c r="G229">
        <v>0</v>
      </c>
      <c r="H229">
        <v>0</v>
      </c>
      <c r="I229">
        <v>0</v>
      </c>
      <c r="J229">
        <v>0</v>
      </c>
      <c r="K229">
        <v>6.0999999999999999E-2</v>
      </c>
      <c r="L229">
        <v>0</v>
      </c>
      <c r="M229">
        <v>0</v>
      </c>
      <c r="N229">
        <v>0.42599999999999999</v>
      </c>
      <c r="O229">
        <v>0.438</v>
      </c>
    </row>
    <row r="230" spans="1:15" x14ac:dyDescent="0.25">
      <c r="A230" t="s">
        <v>179</v>
      </c>
      <c r="B230" t="s">
        <v>173</v>
      </c>
      <c r="C230">
        <v>4448037</v>
      </c>
      <c r="D230">
        <v>4436375</v>
      </c>
      <c r="E230" t="s">
        <v>294</v>
      </c>
      <c r="F230" t="s">
        <v>300</v>
      </c>
      <c r="G230">
        <v>0</v>
      </c>
      <c r="H230">
        <v>0</v>
      </c>
      <c r="I230">
        <v>0</v>
      </c>
      <c r="J230">
        <v>0</v>
      </c>
      <c r="K230">
        <v>6.5000000000000002E-2</v>
      </c>
      <c r="L230">
        <v>0</v>
      </c>
      <c r="M230">
        <v>0</v>
      </c>
      <c r="N230">
        <v>0.42099999999999999</v>
      </c>
      <c r="O230">
        <v>0.435</v>
      </c>
    </row>
    <row r="231" spans="1:15" x14ac:dyDescent="0.25">
      <c r="A231" t="s">
        <v>175</v>
      </c>
      <c r="B231" t="s">
        <v>176</v>
      </c>
      <c r="C231">
        <v>4447630</v>
      </c>
      <c r="D231">
        <v>4433061</v>
      </c>
      <c r="E231" t="s">
        <v>298</v>
      </c>
      <c r="F231" t="s">
        <v>297</v>
      </c>
      <c r="G231">
        <v>0</v>
      </c>
      <c r="H231">
        <v>0</v>
      </c>
      <c r="I231">
        <v>0</v>
      </c>
      <c r="J231">
        <v>0</v>
      </c>
      <c r="K231">
        <v>6.0999999999999999E-2</v>
      </c>
      <c r="L231">
        <v>0</v>
      </c>
      <c r="M231">
        <v>0</v>
      </c>
      <c r="N231">
        <v>0.42199999999999999</v>
      </c>
      <c r="O231">
        <v>0.434</v>
      </c>
    </row>
    <row r="232" spans="1:15" x14ac:dyDescent="0.25">
      <c r="A232" t="s">
        <v>154</v>
      </c>
      <c r="B232" t="s">
        <v>176</v>
      </c>
      <c r="C232">
        <v>4438275</v>
      </c>
      <c r="D232">
        <v>4433061</v>
      </c>
      <c r="E232" t="s">
        <v>319</v>
      </c>
      <c r="F232" t="s">
        <v>297</v>
      </c>
      <c r="G232">
        <v>0</v>
      </c>
      <c r="H232">
        <v>0</v>
      </c>
      <c r="I232">
        <v>0</v>
      </c>
      <c r="J232">
        <v>0</v>
      </c>
      <c r="K232">
        <v>0.152</v>
      </c>
      <c r="L232">
        <v>0</v>
      </c>
      <c r="M232">
        <v>0</v>
      </c>
      <c r="N232">
        <v>0.36</v>
      </c>
      <c r="O232">
        <v>0.434</v>
      </c>
    </row>
    <row r="233" spans="1:15" x14ac:dyDescent="0.25">
      <c r="A233" t="s">
        <v>181</v>
      </c>
      <c r="B233" t="s">
        <v>150</v>
      </c>
      <c r="C233">
        <v>4443919</v>
      </c>
      <c r="D233">
        <v>4433363</v>
      </c>
      <c r="E233" t="s">
        <v>292</v>
      </c>
      <c r="F233" t="s">
        <v>323</v>
      </c>
      <c r="G233">
        <v>0</v>
      </c>
      <c r="H233">
        <v>0</v>
      </c>
      <c r="I233">
        <v>0</v>
      </c>
      <c r="J233">
        <v>0</v>
      </c>
      <c r="K233">
        <v>6.4000000000000001E-2</v>
      </c>
      <c r="L233">
        <v>0</v>
      </c>
      <c r="M233">
        <v>0</v>
      </c>
      <c r="N233">
        <v>0.42099999999999999</v>
      </c>
      <c r="O233">
        <v>0.434</v>
      </c>
    </row>
    <row r="234" spans="1:15" x14ac:dyDescent="0.25">
      <c r="A234" t="s">
        <v>189</v>
      </c>
      <c r="B234" t="s">
        <v>158</v>
      </c>
      <c r="C234">
        <v>4440643</v>
      </c>
      <c r="D234">
        <v>4440482</v>
      </c>
      <c r="E234" t="s">
        <v>284</v>
      </c>
      <c r="F234" t="s">
        <v>315</v>
      </c>
      <c r="G234">
        <v>0</v>
      </c>
      <c r="H234">
        <v>0</v>
      </c>
      <c r="I234">
        <v>0</v>
      </c>
      <c r="J234">
        <v>0</v>
      </c>
      <c r="K234">
        <v>6.0999999999999999E-2</v>
      </c>
      <c r="L234">
        <v>0.27800000000000002</v>
      </c>
      <c r="M234">
        <v>0</v>
      </c>
      <c r="N234">
        <v>0.221</v>
      </c>
      <c r="O234">
        <v>0.42599999999999999</v>
      </c>
    </row>
    <row r="235" spans="1:15" x14ac:dyDescent="0.25">
      <c r="A235" t="s">
        <v>159</v>
      </c>
      <c r="B235" t="s">
        <v>177</v>
      </c>
      <c r="C235">
        <v>4440329</v>
      </c>
      <c r="D235">
        <v>4433339</v>
      </c>
      <c r="E235" t="s">
        <v>314</v>
      </c>
      <c r="F235" t="s">
        <v>296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.42699999999999999</v>
      </c>
      <c r="O235">
        <v>0.42599999999999999</v>
      </c>
    </row>
    <row r="236" spans="1:15" x14ac:dyDescent="0.25">
      <c r="A236" t="s">
        <v>185</v>
      </c>
      <c r="B236" t="s">
        <v>183</v>
      </c>
      <c r="C236">
        <v>4448546</v>
      </c>
      <c r="D236">
        <v>4435897</v>
      </c>
      <c r="E236" t="s">
        <v>288</v>
      </c>
      <c r="F236" t="s">
        <v>290</v>
      </c>
      <c r="G236">
        <v>0</v>
      </c>
      <c r="H236">
        <v>0</v>
      </c>
      <c r="I236">
        <v>0</v>
      </c>
      <c r="J236">
        <v>0.61699999999999999</v>
      </c>
      <c r="K236">
        <v>8.2000000000000003E-2</v>
      </c>
      <c r="L236">
        <v>0.17</v>
      </c>
      <c r="M236">
        <v>0</v>
      </c>
      <c r="N236">
        <v>0.73199999999999998</v>
      </c>
      <c r="O236">
        <v>0.42499999999999999</v>
      </c>
    </row>
    <row r="237" spans="1:15" x14ac:dyDescent="0.25">
      <c r="A237" t="s">
        <v>173</v>
      </c>
      <c r="B237" t="s">
        <v>176</v>
      </c>
      <c r="C237">
        <v>4436375</v>
      </c>
      <c r="D237">
        <v>4433061</v>
      </c>
      <c r="E237" t="s">
        <v>300</v>
      </c>
      <c r="F237" t="s">
        <v>297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.42299999999999999</v>
      </c>
      <c r="O237">
        <v>0.42199999999999999</v>
      </c>
    </row>
    <row r="238" spans="1:15" x14ac:dyDescent="0.25">
      <c r="A238" t="s">
        <v>179</v>
      </c>
      <c r="B238" t="s">
        <v>150</v>
      </c>
      <c r="C238">
        <v>4448037</v>
      </c>
      <c r="D238">
        <v>4433363</v>
      </c>
      <c r="E238" t="s">
        <v>294</v>
      </c>
      <c r="F238" t="s">
        <v>323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.42</v>
      </c>
      <c r="O238">
        <v>0.42</v>
      </c>
    </row>
    <row r="239" spans="1:15" x14ac:dyDescent="0.25">
      <c r="A239" t="s">
        <v>154</v>
      </c>
      <c r="B239" t="s">
        <v>182</v>
      </c>
      <c r="C239">
        <v>4438275</v>
      </c>
      <c r="D239">
        <v>4436186</v>
      </c>
      <c r="E239" t="s">
        <v>319</v>
      </c>
      <c r="F239" t="s">
        <v>291</v>
      </c>
      <c r="G239">
        <v>0</v>
      </c>
      <c r="H239">
        <v>0</v>
      </c>
      <c r="I239">
        <v>0</v>
      </c>
      <c r="J239">
        <v>0</v>
      </c>
      <c r="K239">
        <v>7.5999999999999998E-2</v>
      </c>
      <c r="L239">
        <v>0</v>
      </c>
      <c r="M239">
        <v>0</v>
      </c>
      <c r="N239">
        <v>0.39700000000000002</v>
      </c>
      <c r="O239">
        <v>0.41899999999999998</v>
      </c>
    </row>
    <row r="240" spans="1:15" x14ac:dyDescent="0.25">
      <c r="A240" t="s">
        <v>165</v>
      </c>
      <c r="B240" t="s">
        <v>102</v>
      </c>
      <c r="C240">
        <v>4443237</v>
      </c>
      <c r="D240">
        <v>4443164</v>
      </c>
      <c r="E240" t="s">
        <v>308</v>
      </c>
      <c r="F240" t="s">
        <v>232</v>
      </c>
      <c r="G240">
        <v>0</v>
      </c>
      <c r="H240">
        <v>0</v>
      </c>
      <c r="I240">
        <v>0</v>
      </c>
      <c r="J240">
        <v>0</v>
      </c>
      <c r="K240">
        <v>0.224</v>
      </c>
      <c r="L240">
        <v>0</v>
      </c>
      <c r="M240">
        <v>0</v>
      </c>
      <c r="N240">
        <v>0.28199999999999997</v>
      </c>
      <c r="O240">
        <v>0.41899999999999998</v>
      </c>
    </row>
    <row r="241" spans="1:15" x14ac:dyDescent="0.25">
      <c r="A241" t="s">
        <v>183</v>
      </c>
      <c r="B241" t="s">
        <v>166</v>
      </c>
      <c r="C241">
        <v>4435897</v>
      </c>
      <c r="D241">
        <v>4435501</v>
      </c>
      <c r="E241" t="s">
        <v>290</v>
      </c>
      <c r="F241" t="s">
        <v>307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.41899999999999998</v>
      </c>
      <c r="O241">
        <v>0.41799999999999998</v>
      </c>
    </row>
    <row r="242" spans="1:15" x14ac:dyDescent="0.25">
      <c r="A242" t="s">
        <v>185</v>
      </c>
      <c r="B242" t="s">
        <v>182</v>
      </c>
      <c r="C242">
        <v>4448546</v>
      </c>
      <c r="D242">
        <v>4436186</v>
      </c>
      <c r="E242" t="s">
        <v>288</v>
      </c>
      <c r="F242" t="s">
        <v>291</v>
      </c>
      <c r="G242">
        <v>0</v>
      </c>
      <c r="H242">
        <v>0</v>
      </c>
      <c r="I242">
        <v>0</v>
      </c>
      <c r="J242">
        <v>0.61</v>
      </c>
      <c r="K242">
        <v>6.2E-2</v>
      </c>
      <c r="L242">
        <v>0.17</v>
      </c>
      <c r="M242">
        <v>0</v>
      </c>
      <c r="N242">
        <v>0.73399999999999999</v>
      </c>
      <c r="O242">
        <v>0.41699999999999998</v>
      </c>
    </row>
    <row r="243" spans="1:15" x14ac:dyDescent="0.25">
      <c r="A243" t="s">
        <v>186</v>
      </c>
      <c r="B243" t="s">
        <v>183</v>
      </c>
      <c r="C243">
        <v>4436489</v>
      </c>
      <c r="D243">
        <v>4435897</v>
      </c>
      <c r="E243" t="s">
        <v>287</v>
      </c>
      <c r="F243" t="s">
        <v>290</v>
      </c>
      <c r="G243">
        <v>0</v>
      </c>
      <c r="H243">
        <v>0</v>
      </c>
      <c r="I243">
        <v>0</v>
      </c>
      <c r="J243">
        <v>0.55800000000000005</v>
      </c>
      <c r="K243">
        <v>5.0999999999999997E-2</v>
      </c>
      <c r="L243">
        <v>0.17699999999999999</v>
      </c>
      <c r="M243">
        <v>0</v>
      </c>
      <c r="N243">
        <v>0.65100000000000002</v>
      </c>
      <c r="O243">
        <v>0.41399999999999998</v>
      </c>
    </row>
    <row r="244" spans="1:15" x14ac:dyDescent="0.25">
      <c r="A244" t="s">
        <v>158</v>
      </c>
      <c r="B244" t="s">
        <v>183</v>
      </c>
      <c r="C244">
        <v>4440482</v>
      </c>
      <c r="D244">
        <v>4435897</v>
      </c>
      <c r="E244" t="s">
        <v>315</v>
      </c>
      <c r="F244" t="s">
        <v>290</v>
      </c>
      <c r="G244">
        <v>0</v>
      </c>
      <c r="H244">
        <v>0</v>
      </c>
      <c r="I244">
        <v>0</v>
      </c>
      <c r="J244">
        <v>0</v>
      </c>
      <c r="K244">
        <v>6.0999999999999999E-2</v>
      </c>
      <c r="L244">
        <v>0</v>
      </c>
      <c r="M244">
        <v>0</v>
      </c>
      <c r="N244">
        <v>0.39900000000000002</v>
      </c>
      <c r="O244">
        <v>0.41099999999999998</v>
      </c>
    </row>
    <row r="245" spans="1:15" x14ac:dyDescent="0.25">
      <c r="A245" t="s">
        <v>175</v>
      </c>
      <c r="B245" t="s">
        <v>178</v>
      </c>
      <c r="C245">
        <v>4447630</v>
      </c>
      <c r="D245">
        <v>4438088</v>
      </c>
      <c r="E245" t="s">
        <v>298</v>
      </c>
      <c r="F245" t="s">
        <v>295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.41</v>
      </c>
      <c r="O245">
        <v>0.41</v>
      </c>
    </row>
    <row r="246" spans="1:15" x14ac:dyDescent="0.25">
      <c r="A246" t="s">
        <v>181</v>
      </c>
      <c r="B246" t="s">
        <v>189</v>
      </c>
      <c r="C246">
        <v>4443919</v>
      </c>
      <c r="D246">
        <v>4440643</v>
      </c>
      <c r="E246" t="s">
        <v>292</v>
      </c>
      <c r="F246" t="s">
        <v>284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.40699999999999997</v>
      </c>
      <c r="O246">
        <v>0.40699999999999997</v>
      </c>
    </row>
    <row r="247" spans="1:15" x14ac:dyDescent="0.25">
      <c r="A247" t="s">
        <v>181</v>
      </c>
      <c r="B247" t="s">
        <v>163</v>
      </c>
      <c r="C247">
        <v>4443919</v>
      </c>
      <c r="D247">
        <v>4442387</v>
      </c>
      <c r="E247" t="s">
        <v>292</v>
      </c>
      <c r="F247" t="s">
        <v>31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.40500000000000003</v>
      </c>
      <c r="O247">
        <v>0.40500000000000003</v>
      </c>
    </row>
    <row r="248" spans="1:15" x14ac:dyDescent="0.25">
      <c r="A248" t="s">
        <v>163</v>
      </c>
      <c r="B248" t="s">
        <v>176</v>
      </c>
      <c r="C248">
        <v>4442387</v>
      </c>
      <c r="D248">
        <v>4433061</v>
      </c>
      <c r="E248" t="s">
        <v>310</v>
      </c>
      <c r="F248" t="s">
        <v>297</v>
      </c>
      <c r="G248">
        <v>0</v>
      </c>
      <c r="H248">
        <v>0</v>
      </c>
      <c r="I248">
        <v>0</v>
      </c>
      <c r="J248">
        <v>0</v>
      </c>
      <c r="K248">
        <v>6.3E-2</v>
      </c>
      <c r="L248">
        <v>0</v>
      </c>
      <c r="M248">
        <v>0</v>
      </c>
      <c r="N248">
        <v>0.39</v>
      </c>
      <c r="O248">
        <v>0.40400000000000003</v>
      </c>
    </row>
    <row r="249" spans="1:15" x14ac:dyDescent="0.25">
      <c r="A249" t="s">
        <v>164</v>
      </c>
      <c r="B249" t="s">
        <v>182</v>
      </c>
      <c r="C249">
        <v>4448967</v>
      </c>
      <c r="D249">
        <v>4436186</v>
      </c>
      <c r="E249" t="s">
        <v>309</v>
      </c>
      <c r="F249" t="s">
        <v>291</v>
      </c>
      <c r="G249">
        <v>0</v>
      </c>
      <c r="H249">
        <v>0</v>
      </c>
      <c r="I249">
        <v>0</v>
      </c>
      <c r="J249">
        <v>0</v>
      </c>
      <c r="K249">
        <v>5.8999999999999997E-2</v>
      </c>
      <c r="L249">
        <v>0</v>
      </c>
      <c r="M249">
        <v>0</v>
      </c>
      <c r="N249">
        <v>0.38900000000000001</v>
      </c>
      <c r="O249">
        <v>0.4</v>
      </c>
    </row>
    <row r="250" spans="1:15" x14ac:dyDescent="0.25">
      <c r="A250" t="s">
        <v>148</v>
      </c>
      <c r="B250" t="s">
        <v>147</v>
      </c>
      <c r="C250">
        <v>4441763</v>
      </c>
      <c r="D250">
        <v>4434297</v>
      </c>
      <c r="E250" t="s">
        <v>325</v>
      </c>
      <c r="F250" t="s">
        <v>326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.4</v>
      </c>
      <c r="O250">
        <v>0.4</v>
      </c>
    </row>
    <row r="251" spans="1:15" x14ac:dyDescent="0.25">
      <c r="A251" t="s">
        <v>179</v>
      </c>
      <c r="B251" t="s">
        <v>189</v>
      </c>
      <c r="C251">
        <v>4448037</v>
      </c>
      <c r="D251">
        <v>4440643</v>
      </c>
      <c r="E251" t="s">
        <v>294</v>
      </c>
      <c r="F251" t="s">
        <v>284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.4</v>
      </c>
      <c r="O251">
        <v>0.4</v>
      </c>
    </row>
    <row r="252" spans="1:15" x14ac:dyDescent="0.25">
      <c r="A252" t="s">
        <v>158</v>
      </c>
      <c r="B252" t="s">
        <v>166</v>
      </c>
      <c r="C252">
        <v>4440482</v>
      </c>
      <c r="D252">
        <v>4435501</v>
      </c>
      <c r="E252" t="s">
        <v>315</v>
      </c>
      <c r="F252" t="s">
        <v>307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.4</v>
      </c>
      <c r="O252">
        <v>0.4</v>
      </c>
    </row>
  </sheetData>
  <mergeCells count="1">
    <mergeCell ref="E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B0B6-6B91-42BB-9A46-0F5DEC18DB0D}">
  <dimension ref="A1:L248"/>
  <sheetViews>
    <sheetView topLeftCell="B1" workbookViewId="0">
      <selection activeCell="F1" sqref="F1:K1"/>
    </sheetView>
  </sheetViews>
  <sheetFormatPr defaultRowHeight="15" x14ac:dyDescent="0.25"/>
  <sheetData>
    <row r="1" spans="1:12" ht="33.75" customHeight="1" x14ac:dyDescent="0.25">
      <c r="F1" s="6" t="s">
        <v>856</v>
      </c>
      <c r="G1" s="6"/>
      <c r="H1" s="6"/>
      <c r="I1" s="6"/>
      <c r="J1" s="6"/>
      <c r="K1" s="6"/>
    </row>
    <row r="2" spans="1:12" x14ac:dyDescent="0.25">
      <c r="A2" s="3" t="s">
        <v>329</v>
      </c>
      <c r="B2" s="3" t="s">
        <v>330</v>
      </c>
      <c r="C2" s="3" t="s">
        <v>331</v>
      </c>
      <c r="D2" s="3" t="s">
        <v>332</v>
      </c>
      <c r="E2" s="3" t="s">
        <v>333</v>
      </c>
      <c r="F2" s="3" t="s">
        <v>334</v>
      </c>
      <c r="G2" s="3" t="s">
        <v>335</v>
      </c>
      <c r="H2" s="3" t="s">
        <v>336</v>
      </c>
      <c r="I2" s="3" t="s">
        <v>337</v>
      </c>
      <c r="J2" s="3" t="s">
        <v>338</v>
      </c>
      <c r="K2" s="3" t="s">
        <v>339</v>
      </c>
      <c r="L2" s="3" t="s">
        <v>340</v>
      </c>
    </row>
    <row r="3" spans="1:12" ht="15.75" x14ac:dyDescent="0.25">
      <c r="A3" t="s">
        <v>374</v>
      </c>
      <c r="B3" s="4" t="s">
        <v>375</v>
      </c>
      <c r="C3" t="s">
        <v>376</v>
      </c>
      <c r="D3" s="5">
        <v>1.8616709512437164E-5</v>
      </c>
      <c r="E3" s="5">
        <v>3.2765408741889409E-3</v>
      </c>
      <c r="F3" s="5">
        <v>5.4407102759016116E-9</v>
      </c>
      <c r="G3" s="5">
        <v>5.9847813034917733E-8</v>
      </c>
      <c r="H3" t="s">
        <v>377</v>
      </c>
      <c r="I3" t="s">
        <v>378</v>
      </c>
      <c r="J3" s="5">
        <v>6.4516129493713379</v>
      </c>
      <c r="K3" s="5">
        <v>6</v>
      </c>
      <c r="L3" t="s">
        <v>379</v>
      </c>
    </row>
    <row r="4" spans="1:12" ht="15.75" x14ac:dyDescent="0.25">
      <c r="A4" t="s">
        <v>380</v>
      </c>
      <c r="B4" s="4" t="s">
        <v>381</v>
      </c>
      <c r="C4" t="s">
        <v>343</v>
      </c>
      <c r="D4" s="5">
        <v>1.54117363842438E-5</v>
      </c>
      <c r="E4" s="5">
        <v>2.7741125491638841E-3</v>
      </c>
      <c r="F4" s="5">
        <v>5.4407102759016116E-9</v>
      </c>
      <c r="G4" s="5">
        <v>5.9847813034917733E-8</v>
      </c>
      <c r="H4" t="s">
        <v>382</v>
      </c>
      <c r="I4" t="s">
        <v>378</v>
      </c>
      <c r="J4" s="5">
        <v>5.1851849555969238</v>
      </c>
      <c r="K4" s="5">
        <v>7</v>
      </c>
      <c r="L4" t="s">
        <v>383</v>
      </c>
    </row>
    <row r="5" spans="1:12" ht="15.75" x14ac:dyDescent="0.25">
      <c r="A5" t="s">
        <v>384</v>
      </c>
      <c r="B5" s="4" t="s">
        <v>385</v>
      </c>
      <c r="C5" t="s">
        <v>343</v>
      </c>
      <c r="D5" s="5">
        <v>9.8175243533630834E-6</v>
      </c>
      <c r="E5" s="5">
        <v>1.8849646758457121E-3</v>
      </c>
      <c r="F5" s="5">
        <v>5.4407102759016116E-9</v>
      </c>
      <c r="G5" s="5">
        <v>5.9847813034917733E-8</v>
      </c>
      <c r="H5" t="s">
        <v>386</v>
      </c>
      <c r="I5" t="s">
        <v>378</v>
      </c>
      <c r="J5" s="5">
        <v>5.5555553436279297</v>
      </c>
      <c r="K5" s="5">
        <v>7</v>
      </c>
      <c r="L5" t="s">
        <v>387</v>
      </c>
    </row>
    <row r="6" spans="1:12" ht="15.75" x14ac:dyDescent="0.25">
      <c r="A6" t="s">
        <v>388</v>
      </c>
      <c r="B6" s="4" t="s">
        <v>389</v>
      </c>
      <c r="C6" t="s">
        <v>343</v>
      </c>
      <c r="D6" s="5">
        <v>1.5877886920282555E-10</v>
      </c>
      <c r="E6" s="5">
        <v>4.572831433041376E-8</v>
      </c>
      <c r="F6" s="5">
        <v>4.7092038991692794E-13</v>
      </c>
      <c r="G6" s="5">
        <v>8.4765670185047024E-12</v>
      </c>
      <c r="H6" t="s">
        <v>363</v>
      </c>
      <c r="I6" t="s">
        <v>390</v>
      </c>
      <c r="J6" s="5">
        <v>5.1903114318847656</v>
      </c>
      <c r="K6" s="5">
        <v>15</v>
      </c>
      <c r="L6" t="s">
        <v>391</v>
      </c>
    </row>
    <row r="7" spans="1:12" ht="15.75" x14ac:dyDescent="0.25">
      <c r="A7" t="s">
        <v>392</v>
      </c>
      <c r="B7" s="4" t="s">
        <v>393</v>
      </c>
      <c r="C7" t="s">
        <v>343</v>
      </c>
      <c r="D7" s="5">
        <v>1.0013411301029909E-6</v>
      </c>
      <c r="E7" s="5">
        <v>2.2730443653337895E-4</v>
      </c>
      <c r="F7" s="5">
        <v>2.0665489686817216E-10</v>
      </c>
      <c r="G7" s="5">
        <v>2.6865136592862381E-9</v>
      </c>
      <c r="H7" t="s">
        <v>382</v>
      </c>
      <c r="I7" t="s">
        <v>394</v>
      </c>
      <c r="J7" s="5">
        <v>4.3859648704528809</v>
      </c>
      <c r="K7" s="5">
        <v>10</v>
      </c>
      <c r="L7" t="s">
        <v>395</v>
      </c>
    </row>
    <row r="8" spans="1:12" ht="15.75" x14ac:dyDescent="0.25">
      <c r="A8" t="s">
        <v>396</v>
      </c>
      <c r="B8" s="4" t="s">
        <v>397</v>
      </c>
      <c r="C8" t="s">
        <v>343</v>
      </c>
      <c r="D8" s="5">
        <v>1.9724306470815302E-6</v>
      </c>
      <c r="E8" s="5">
        <v>4.2407258912252897E-4</v>
      </c>
      <c r="F8" s="5">
        <v>2.0665489686817216E-10</v>
      </c>
      <c r="G8" s="5">
        <v>2.6865136592862381E-9</v>
      </c>
      <c r="H8" t="s">
        <v>386</v>
      </c>
      <c r="I8" t="s">
        <v>394</v>
      </c>
      <c r="J8" s="5">
        <v>7.070706844329834</v>
      </c>
      <c r="K8" s="5">
        <v>7</v>
      </c>
      <c r="L8" t="s">
        <v>398</v>
      </c>
    </row>
    <row r="9" spans="1:12" ht="15.75" x14ac:dyDescent="0.25">
      <c r="A9" t="s">
        <v>399</v>
      </c>
      <c r="B9" s="4" t="s">
        <v>400</v>
      </c>
      <c r="C9" t="s">
        <v>343</v>
      </c>
      <c r="D9" s="5">
        <v>1.1097770813871342E-5</v>
      </c>
      <c r="E9" s="5">
        <v>2.1085764546355549E-3</v>
      </c>
      <c r="F9" s="5">
        <v>2.0665489686817216E-10</v>
      </c>
      <c r="G9" s="5">
        <v>2.6865136592862381E-9</v>
      </c>
      <c r="H9" t="s">
        <v>401</v>
      </c>
      <c r="I9" t="s">
        <v>394</v>
      </c>
      <c r="J9" s="5">
        <v>7.0588235855102539</v>
      </c>
      <c r="K9" s="5">
        <v>6</v>
      </c>
      <c r="L9" t="s">
        <v>402</v>
      </c>
    </row>
    <row r="10" spans="1:12" ht="15.75" x14ac:dyDescent="0.25">
      <c r="A10" t="s">
        <v>403</v>
      </c>
      <c r="B10" s="4" t="s">
        <v>404</v>
      </c>
      <c r="C10" t="s">
        <v>343</v>
      </c>
      <c r="D10" s="5">
        <v>1.4466405403743368E-5</v>
      </c>
      <c r="E10" s="5">
        <v>2.6473521888850365E-3</v>
      </c>
      <c r="F10" s="5">
        <v>2.0665489686817216E-10</v>
      </c>
      <c r="G10" s="5">
        <v>2.6865136592862381E-9</v>
      </c>
      <c r="H10" t="s">
        <v>363</v>
      </c>
      <c r="I10" t="s">
        <v>394</v>
      </c>
      <c r="J10" s="5">
        <v>6.7415728569030762</v>
      </c>
      <c r="K10" s="5">
        <v>6</v>
      </c>
      <c r="L10" t="s">
        <v>405</v>
      </c>
    </row>
    <row r="11" spans="1:12" ht="15.75" x14ac:dyDescent="0.25">
      <c r="A11" t="s">
        <v>406</v>
      </c>
      <c r="B11" s="4" t="s">
        <v>407</v>
      </c>
      <c r="C11" t="s">
        <v>343</v>
      </c>
      <c r="D11" s="5">
        <v>1.6499016299326383E-5</v>
      </c>
      <c r="E11" s="5">
        <v>2.9368249012800963E-3</v>
      </c>
      <c r="F11" s="5">
        <v>2.0665489686817216E-10</v>
      </c>
      <c r="G11" s="5">
        <v>2.6865136592862381E-9</v>
      </c>
      <c r="H11" t="s">
        <v>367</v>
      </c>
      <c r="I11" t="s">
        <v>394</v>
      </c>
      <c r="J11" s="5">
        <v>9.2592592239379883</v>
      </c>
      <c r="K11" s="5">
        <v>5</v>
      </c>
      <c r="L11" t="s">
        <v>408</v>
      </c>
    </row>
    <row r="12" spans="1:12" ht="15.75" x14ac:dyDescent="0.25">
      <c r="A12" t="s">
        <v>409</v>
      </c>
      <c r="B12" s="4" t="s">
        <v>410</v>
      </c>
      <c r="C12" t="s">
        <v>343</v>
      </c>
      <c r="D12" s="5">
        <v>1.5334755804738282E-8</v>
      </c>
      <c r="E12" s="5">
        <v>4.0943797998651216E-6</v>
      </c>
      <c r="F12" s="5">
        <v>2.4549887424615853E-11</v>
      </c>
      <c r="G12" s="5">
        <v>3.4369842394462195E-10</v>
      </c>
      <c r="H12" t="s">
        <v>344</v>
      </c>
      <c r="I12" t="s">
        <v>411</v>
      </c>
      <c r="J12" s="5">
        <v>4.0697674751281738</v>
      </c>
      <c r="K12" s="5">
        <v>14</v>
      </c>
      <c r="L12" t="s">
        <v>412</v>
      </c>
    </row>
    <row r="13" spans="1:12" ht="15.75" x14ac:dyDescent="0.25">
      <c r="A13" t="s">
        <v>392</v>
      </c>
      <c r="B13" s="4" t="s">
        <v>393</v>
      </c>
      <c r="C13" t="s">
        <v>343</v>
      </c>
      <c r="D13" s="5">
        <v>1.0013411301029909E-6</v>
      </c>
      <c r="E13" s="5">
        <v>2.2730443653337895E-4</v>
      </c>
      <c r="F13" s="5">
        <v>2.4549887424615853E-11</v>
      </c>
      <c r="G13" s="5">
        <v>3.4369842394462195E-10</v>
      </c>
      <c r="H13" t="s">
        <v>382</v>
      </c>
      <c r="I13" t="s">
        <v>411</v>
      </c>
      <c r="J13" s="5">
        <v>4.3859648704528809</v>
      </c>
      <c r="K13" s="5">
        <v>10</v>
      </c>
      <c r="L13" t="s">
        <v>395</v>
      </c>
    </row>
    <row r="14" spans="1:12" ht="15.75" x14ac:dyDescent="0.25">
      <c r="A14" t="s">
        <v>396</v>
      </c>
      <c r="B14" s="4" t="s">
        <v>397</v>
      </c>
      <c r="C14" t="s">
        <v>343</v>
      </c>
      <c r="D14" s="5">
        <v>1.9724306470815302E-6</v>
      </c>
      <c r="E14" s="5">
        <v>4.2407258912252897E-4</v>
      </c>
      <c r="F14" s="5">
        <v>2.4549887424615853E-11</v>
      </c>
      <c r="G14" s="5">
        <v>3.4369842394462195E-10</v>
      </c>
      <c r="H14" t="s">
        <v>386</v>
      </c>
      <c r="I14" t="s">
        <v>411</v>
      </c>
      <c r="J14" s="5">
        <v>7.070706844329834</v>
      </c>
      <c r="K14" s="5">
        <v>7</v>
      </c>
      <c r="L14" t="s">
        <v>398</v>
      </c>
    </row>
    <row r="15" spans="1:12" ht="15.75" x14ac:dyDescent="0.25">
      <c r="A15" t="s">
        <v>413</v>
      </c>
      <c r="B15" s="4" t="s">
        <v>414</v>
      </c>
      <c r="C15" t="s">
        <v>343</v>
      </c>
      <c r="D15" s="5">
        <v>5.6902623817358143E-6</v>
      </c>
      <c r="E15" s="5">
        <v>1.132362213965427E-3</v>
      </c>
      <c r="F15" s="5">
        <v>2.4549887424615853E-11</v>
      </c>
      <c r="G15" s="5">
        <v>3.4369842394462195E-10</v>
      </c>
      <c r="H15" t="s">
        <v>415</v>
      </c>
      <c r="I15" t="s">
        <v>411</v>
      </c>
      <c r="J15" s="5">
        <v>6.0344829559326172</v>
      </c>
      <c r="K15" s="5">
        <v>7</v>
      </c>
      <c r="L15" t="s">
        <v>416</v>
      </c>
    </row>
    <row r="16" spans="1:12" ht="15.75" x14ac:dyDescent="0.25">
      <c r="A16" t="s">
        <v>417</v>
      </c>
      <c r="B16" s="4" t="s">
        <v>418</v>
      </c>
      <c r="C16" t="s">
        <v>343</v>
      </c>
      <c r="D16" s="5">
        <v>8.7259300309476461E-8</v>
      </c>
      <c r="E16" s="5">
        <v>2.2251121578916498E-5</v>
      </c>
      <c r="F16" s="5">
        <v>2.4549887424615853E-11</v>
      </c>
      <c r="G16" s="5">
        <v>3.4369842394462195E-10</v>
      </c>
      <c r="H16" t="s">
        <v>419</v>
      </c>
      <c r="I16" t="s">
        <v>411</v>
      </c>
      <c r="J16" s="5">
        <v>11.111110687255859</v>
      </c>
      <c r="K16" s="5">
        <v>7</v>
      </c>
      <c r="L16" t="s">
        <v>416</v>
      </c>
    </row>
    <row r="17" spans="1:12" ht="15.75" x14ac:dyDescent="0.25">
      <c r="A17" t="s">
        <v>341</v>
      </c>
      <c r="B17" s="4" t="s">
        <v>342</v>
      </c>
      <c r="C17" t="s">
        <v>343</v>
      </c>
      <c r="D17" s="5">
        <v>2.9790551980028489E-9</v>
      </c>
      <c r="E17" s="5">
        <v>8.132820690547777E-7</v>
      </c>
      <c r="F17" s="5">
        <v>1.1114398886610521E-14</v>
      </c>
      <c r="G17" s="5">
        <v>2.1117357884559992E-13</v>
      </c>
      <c r="H17" t="s">
        <v>344</v>
      </c>
      <c r="I17" t="s">
        <v>345</v>
      </c>
      <c r="J17" s="5">
        <v>10</v>
      </c>
      <c r="K17" s="5">
        <v>9</v>
      </c>
      <c r="L17" t="s">
        <v>346</v>
      </c>
    </row>
    <row r="18" spans="1:12" ht="15.75" x14ac:dyDescent="0.25">
      <c r="A18" t="s">
        <v>420</v>
      </c>
      <c r="B18" s="4" t="s">
        <v>421</v>
      </c>
      <c r="C18" t="s">
        <v>343</v>
      </c>
      <c r="D18" s="5">
        <v>2.1144722500921533E-10</v>
      </c>
      <c r="E18" s="5">
        <v>6.0685353577644799E-8</v>
      </c>
      <c r="F18" s="5">
        <v>1.1114398886610521E-14</v>
      </c>
      <c r="G18" s="5">
        <v>2.1117357884559992E-13</v>
      </c>
      <c r="H18" t="s">
        <v>349</v>
      </c>
      <c r="I18" t="s">
        <v>345</v>
      </c>
      <c r="J18" s="5">
        <v>8.730158805847168</v>
      </c>
      <c r="K18" s="5">
        <v>11</v>
      </c>
      <c r="L18" t="s">
        <v>422</v>
      </c>
    </row>
    <row r="19" spans="1:12" ht="15.75" x14ac:dyDescent="0.25">
      <c r="A19" t="s">
        <v>423</v>
      </c>
      <c r="B19" s="4" t="s">
        <v>424</v>
      </c>
      <c r="C19" t="s">
        <v>343</v>
      </c>
      <c r="D19" s="5">
        <v>1.552206163034323E-11</v>
      </c>
      <c r="E19" s="5">
        <v>4.594530242581596E-9</v>
      </c>
      <c r="F19" s="5">
        <v>1.1114398886610521E-14</v>
      </c>
      <c r="G19" s="5">
        <v>2.1117357884559992E-13</v>
      </c>
      <c r="H19" t="s">
        <v>382</v>
      </c>
      <c r="I19" t="s">
        <v>345</v>
      </c>
      <c r="J19" s="5">
        <v>13.698630332946777</v>
      </c>
      <c r="K19" s="5">
        <v>10</v>
      </c>
      <c r="L19" t="s">
        <v>425</v>
      </c>
    </row>
    <row r="20" spans="1:12" ht="15.75" x14ac:dyDescent="0.25">
      <c r="A20" t="s">
        <v>388</v>
      </c>
      <c r="B20" s="4" t="s">
        <v>389</v>
      </c>
      <c r="C20" t="s">
        <v>343</v>
      </c>
      <c r="D20" s="5">
        <v>1.5877886920282555E-10</v>
      </c>
      <c r="E20" s="5">
        <v>4.572831433041376E-8</v>
      </c>
      <c r="F20" s="5">
        <v>1.7186016377639087E-12</v>
      </c>
      <c r="G20" s="5">
        <v>2.7497626204222539E-11</v>
      </c>
      <c r="H20" t="s">
        <v>363</v>
      </c>
      <c r="I20" t="s">
        <v>426</v>
      </c>
      <c r="J20" s="5">
        <v>5.1903114318847656</v>
      </c>
      <c r="K20" s="5">
        <v>15</v>
      </c>
      <c r="L20" t="s">
        <v>391</v>
      </c>
    </row>
    <row r="21" spans="1:12" ht="15.75" x14ac:dyDescent="0.25">
      <c r="A21" t="s">
        <v>347</v>
      </c>
      <c r="B21" s="4" t="s">
        <v>348</v>
      </c>
      <c r="C21" t="s">
        <v>343</v>
      </c>
      <c r="D21" s="5">
        <v>4.8683286511088648E-11</v>
      </c>
      <c r="E21" s="5">
        <v>1.436156952077115E-8</v>
      </c>
      <c r="F21" s="5">
        <v>2.8114975992535725E-22</v>
      </c>
      <c r="G21" s="5">
        <v>6.4664444782832166E-21</v>
      </c>
      <c r="H21" t="s">
        <v>349</v>
      </c>
      <c r="I21" t="s">
        <v>350</v>
      </c>
      <c r="J21" s="5">
        <v>8.3916082382202148</v>
      </c>
      <c r="K21" s="5">
        <v>12</v>
      </c>
      <c r="L21" t="s">
        <v>351</v>
      </c>
    </row>
    <row r="22" spans="1:12" ht="15.75" x14ac:dyDescent="0.25">
      <c r="A22" t="s">
        <v>427</v>
      </c>
      <c r="B22" s="4" t="s">
        <v>428</v>
      </c>
      <c r="C22" t="s">
        <v>343</v>
      </c>
      <c r="D22" s="5">
        <v>7.4723540870222387E-9</v>
      </c>
      <c r="E22" s="5">
        <v>2.0250079575830268E-6</v>
      </c>
      <c r="F22" s="5">
        <v>2.8114975992535725E-22</v>
      </c>
      <c r="G22" s="5">
        <v>6.4664444782832166E-21</v>
      </c>
      <c r="H22" t="s">
        <v>429</v>
      </c>
      <c r="I22" t="s">
        <v>350</v>
      </c>
      <c r="J22" s="5">
        <v>4.3076925277709961</v>
      </c>
      <c r="K22" s="5">
        <v>14</v>
      </c>
      <c r="L22" t="s">
        <v>430</v>
      </c>
    </row>
    <row r="23" spans="1:12" ht="15.75" x14ac:dyDescent="0.25">
      <c r="A23" t="s">
        <v>431</v>
      </c>
      <c r="B23" s="4" t="s">
        <v>432</v>
      </c>
      <c r="C23" t="s">
        <v>343</v>
      </c>
      <c r="D23" s="5">
        <v>9.73018854775553E-10</v>
      </c>
      <c r="E23" s="5">
        <v>2.6952622277282816E-7</v>
      </c>
      <c r="F23" s="5">
        <v>2.8114975992535725E-22</v>
      </c>
      <c r="G23" s="5">
        <v>6.4664444782832166E-21</v>
      </c>
      <c r="H23" t="s">
        <v>386</v>
      </c>
      <c r="I23" t="s">
        <v>350</v>
      </c>
      <c r="J23" s="5">
        <v>6.4864864349365234</v>
      </c>
      <c r="K23" s="5">
        <v>12</v>
      </c>
      <c r="L23" t="s">
        <v>433</v>
      </c>
    </row>
    <row r="24" spans="1:12" ht="15.75" x14ac:dyDescent="0.25">
      <c r="A24" t="s">
        <v>352</v>
      </c>
      <c r="B24" s="4" t="s">
        <v>353</v>
      </c>
      <c r="C24" t="s">
        <v>343</v>
      </c>
      <c r="D24" s="5">
        <v>1.4923816623584825E-7</v>
      </c>
      <c r="E24" s="5">
        <v>3.7757256057669606E-5</v>
      </c>
      <c r="F24" s="5">
        <v>2.8114975992535725E-22</v>
      </c>
      <c r="G24" s="5">
        <v>6.4664444782832166E-21</v>
      </c>
      <c r="H24" t="s">
        <v>354</v>
      </c>
      <c r="I24" t="s">
        <v>350</v>
      </c>
      <c r="J24" s="5">
        <v>10.29411792755127</v>
      </c>
      <c r="K24" s="5">
        <v>7</v>
      </c>
      <c r="L24" t="s">
        <v>355</v>
      </c>
    </row>
    <row r="25" spans="1:12" ht="15.75" x14ac:dyDescent="0.25">
      <c r="A25" t="s">
        <v>434</v>
      </c>
      <c r="B25" s="4" t="s">
        <v>435</v>
      </c>
      <c r="C25" t="s">
        <v>343</v>
      </c>
      <c r="D25" s="5">
        <v>3.6009599510808244E-10</v>
      </c>
      <c r="E25" s="5">
        <v>1.0190716661558733E-7</v>
      </c>
      <c r="F25" s="5">
        <v>2.8114975992535725E-22</v>
      </c>
      <c r="G25" s="5">
        <v>6.4664444782832166E-21</v>
      </c>
      <c r="H25" t="s">
        <v>436</v>
      </c>
      <c r="I25" t="s">
        <v>350</v>
      </c>
      <c r="J25" s="5">
        <v>5.4474706649780273</v>
      </c>
      <c r="K25" s="5">
        <v>14</v>
      </c>
      <c r="L25" t="s">
        <v>437</v>
      </c>
    </row>
    <row r="26" spans="1:12" ht="15.75" x14ac:dyDescent="0.25">
      <c r="A26" t="s">
        <v>438</v>
      </c>
      <c r="B26" s="4" t="s">
        <v>439</v>
      </c>
      <c r="C26" t="s">
        <v>343</v>
      </c>
      <c r="D26" s="5">
        <v>1.2900952903159393E-6</v>
      </c>
      <c r="E26" s="5">
        <v>2.851110591598226E-4</v>
      </c>
      <c r="F26" s="5">
        <v>5.8103740772951324E-22</v>
      </c>
      <c r="G26" s="5">
        <v>1.2782822970049292E-20</v>
      </c>
      <c r="H26" t="s">
        <v>440</v>
      </c>
      <c r="I26" t="s">
        <v>441</v>
      </c>
      <c r="J26" s="5">
        <v>5.970149040222168</v>
      </c>
      <c r="K26" s="5">
        <v>8</v>
      </c>
      <c r="L26" t="s">
        <v>442</v>
      </c>
    </row>
    <row r="27" spans="1:12" ht="15.75" x14ac:dyDescent="0.25">
      <c r="A27" t="s">
        <v>409</v>
      </c>
      <c r="B27" s="4" t="s">
        <v>410</v>
      </c>
      <c r="C27" t="s">
        <v>343</v>
      </c>
      <c r="D27" s="5">
        <v>1.5334755804738282E-8</v>
      </c>
      <c r="E27" s="5">
        <v>4.0943797998651216E-6</v>
      </c>
      <c r="F27" s="5">
        <v>5.8103740772951324E-22</v>
      </c>
      <c r="G27" s="5">
        <v>1.2782822970049292E-20</v>
      </c>
      <c r="H27" t="s">
        <v>344</v>
      </c>
      <c r="I27" t="s">
        <v>441</v>
      </c>
      <c r="J27" s="5">
        <v>4.0697674751281738</v>
      </c>
      <c r="K27" s="5">
        <v>14</v>
      </c>
      <c r="L27" t="s">
        <v>412</v>
      </c>
    </row>
    <row r="28" spans="1:12" ht="15.75" x14ac:dyDescent="0.25">
      <c r="A28" t="s">
        <v>443</v>
      </c>
      <c r="B28" s="4" t="s">
        <v>444</v>
      </c>
      <c r="C28" t="s">
        <v>343</v>
      </c>
      <c r="D28" s="5">
        <v>9.161400912817271E-10</v>
      </c>
      <c r="E28" s="5">
        <v>2.5468694537632011E-7</v>
      </c>
      <c r="F28" s="5">
        <v>5.8103740772951324E-22</v>
      </c>
      <c r="G28" s="5">
        <v>1.2782822970049292E-20</v>
      </c>
      <c r="H28" t="s">
        <v>445</v>
      </c>
      <c r="I28" t="s">
        <v>441</v>
      </c>
      <c r="J28" s="5">
        <v>11.39240550994873</v>
      </c>
      <c r="K28" s="5">
        <v>9</v>
      </c>
      <c r="L28" t="s">
        <v>446</v>
      </c>
    </row>
    <row r="29" spans="1:12" ht="15.75" x14ac:dyDescent="0.25">
      <c r="A29" t="s">
        <v>447</v>
      </c>
      <c r="B29" s="4" t="s">
        <v>448</v>
      </c>
      <c r="C29" t="s">
        <v>343</v>
      </c>
      <c r="D29" s="5">
        <v>3.2228312113854039E-6</v>
      </c>
      <c r="E29" s="5">
        <v>6.7357172317954943E-4</v>
      </c>
      <c r="F29" s="5">
        <v>5.8103740772951324E-22</v>
      </c>
      <c r="G29" s="5">
        <v>1.2782822970049292E-20</v>
      </c>
      <c r="H29" t="s">
        <v>349</v>
      </c>
      <c r="I29" t="s">
        <v>441</v>
      </c>
      <c r="J29" s="5">
        <v>12.820512771606445</v>
      </c>
      <c r="K29" s="5">
        <v>5</v>
      </c>
      <c r="L29" t="s">
        <v>449</v>
      </c>
    </row>
    <row r="30" spans="1:12" ht="15.75" x14ac:dyDescent="0.25">
      <c r="A30" t="s">
        <v>427</v>
      </c>
      <c r="B30" s="4" t="s">
        <v>428</v>
      </c>
      <c r="C30" t="s">
        <v>343</v>
      </c>
      <c r="D30" s="5">
        <v>7.4723540870222387E-9</v>
      </c>
      <c r="E30" s="5">
        <v>2.0250079575830268E-6</v>
      </c>
      <c r="F30" s="5">
        <v>5.8103740772951324E-22</v>
      </c>
      <c r="G30" s="5">
        <v>1.2782822970049292E-20</v>
      </c>
      <c r="H30" t="s">
        <v>429</v>
      </c>
      <c r="I30" t="s">
        <v>441</v>
      </c>
      <c r="J30" s="5">
        <v>4.3076925277709961</v>
      </c>
      <c r="K30" s="5">
        <v>14</v>
      </c>
      <c r="L30" t="s">
        <v>430</v>
      </c>
    </row>
    <row r="31" spans="1:12" ht="15.75" x14ac:dyDescent="0.25">
      <c r="A31" t="s">
        <v>392</v>
      </c>
      <c r="B31" s="4" t="s">
        <v>393</v>
      </c>
      <c r="C31" t="s">
        <v>343</v>
      </c>
      <c r="D31" s="5">
        <v>1.0013411301029909E-6</v>
      </c>
      <c r="E31" s="5">
        <v>2.2730443653337895E-4</v>
      </c>
      <c r="F31" s="5">
        <v>5.8103740772951324E-22</v>
      </c>
      <c r="G31" s="5">
        <v>1.2782822970049292E-20</v>
      </c>
      <c r="H31" t="s">
        <v>382</v>
      </c>
      <c r="I31" t="s">
        <v>441</v>
      </c>
      <c r="J31" s="5">
        <v>4.3859648704528809</v>
      </c>
      <c r="K31" s="5">
        <v>10</v>
      </c>
      <c r="L31" t="s">
        <v>395</v>
      </c>
    </row>
    <row r="32" spans="1:12" ht="15.75" x14ac:dyDescent="0.25">
      <c r="A32" t="s">
        <v>384</v>
      </c>
      <c r="B32" s="4" t="s">
        <v>385</v>
      </c>
      <c r="C32" t="s">
        <v>343</v>
      </c>
      <c r="D32" s="5">
        <v>9.8175243533630834E-6</v>
      </c>
      <c r="E32" s="5">
        <v>1.8849646758457121E-3</v>
      </c>
      <c r="F32" s="5">
        <v>5.8103740772951324E-22</v>
      </c>
      <c r="G32" s="5">
        <v>1.2782822970049292E-20</v>
      </c>
      <c r="H32" t="s">
        <v>386</v>
      </c>
      <c r="I32" t="s">
        <v>441</v>
      </c>
      <c r="J32" s="5">
        <v>5.5555553436279297</v>
      </c>
      <c r="K32" s="5">
        <v>7</v>
      </c>
      <c r="L32" t="s">
        <v>387</v>
      </c>
    </row>
    <row r="33" spans="1:12" ht="15.75" x14ac:dyDescent="0.25">
      <c r="A33" t="s">
        <v>431</v>
      </c>
      <c r="B33" s="4" t="s">
        <v>432</v>
      </c>
      <c r="C33" t="s">
        <v>343</v>
      </c>
      <c r="D33" s="5">
        <v>9.73018854775553E-10</v>
      </c>
      <c r="E33" s="5">
        <v>2.6952622277282816E-7</v>
      </c>
      <c r="F33" s="5">
        <v>5.8103740772951324E-22</v>
      </c>
      <c r="G33" s="5">
        <v>1.2782822970049292E-20</v>
      </c>
      <c r="H33" t="s">
        <v>386</v>
      </c>
      <c r="I33" t="s">
        <v>441</v>
      </c>
      <c r="J33" s="5">
        <v>6.4864864349365234</v>
      </c>
      <c r="K33" s="5">
        <v>12</v>
      </c>
      <c r="L33" t="s">
        <v>433</v>
      </c>
    </row>
    <row r="34" spans="1:12" ht="15.75" x14ac:dyDescent="0.25">
      <c r="A34" t="s">
        <v>399</v>
      </c>
      <c r="B34" s="4" t="s">
        <v>400</v>
      </c>
      <c r="C34" t="s">
        <v>343</v>
      </c>
      <c r="D34" s="5">
        <v>1.1097770813871342E-5</v>
      </c>
      <c r="E34" s="5">
        <v>2.1085764546355549E-3</v>
      </c>
      <c r="F34" s="5">
        <v>5.8103740772951324E-22</v>
      </c>
      <c r="G34" s="5">
        <v>1.2782822970049292E-20</v>
      </c>
      <c r="H34" t="s">
        <v>401</v>
      </c>
      <c r="I34" t="s">
        <v>441</v>
      </c>
      <c r="J34" s="5">
        <v>7.0588235855102539</v>
      </c>
      <c r="K34" s="5">
        <v>6</v>
      </c>
      <c r="L34" t="s">
        <v>402</v>
      </c>
    </row>
    <row r="35" spans="1:12" ht="15.75" x14ac:dyDescent="0.25">
      <c r="A35" t="s">
        <v>403</v>
      </c>
      <c r="B35" s="4" t="s">
        <v>404</v>
      </c>
      <c r="C35" t="s">
        <v>343</v>
      </c>
      <c r="D35" s="5">
        <v>1.4466405403743368E-5</v>
      </c>
      <c r="E35" s="5">
        <v>2.6473521888850365E-3</v>
      </c>
      <c r="F35" s="5">
        <v>5.8103740772951324E-22</v>
      </c>
      <c r="G35" s="5">
        <v>1.2782822970049292E-20</v>
      </c>
      <c r="H35" t="s">
        <v>363</v>
      </c>
      <c r="I35" t="s">
        <v>441</v>
      </c>
      <c r="J35" s="5">
        <v>6.7415728569030762</v>
      </c>
      <c r="K35" s="5">
        <v>6</v>
      </c>
      <c r="L35" t="s">
        <v>405</v>
      </c>
    </row>
    <row r="36" spans="1:12" ht="15.75" x14ac:dyDescent="0.25">
      <c r="A36" t="s">
        <v>450</v>
      </c>
      <c r="B36" s="4" t="s">
        <v>451</v>
      </c>
      <c r="C36" t="s">
        <v>343</v>
      </c>
      <c r="D36" s="5">
        <v>5.0938730943872648E-6</v>
      </c>
      <c r="E36" s="5">
        <v>1.0340562381606147E-3</v>
      </c>
      <c r="F36" s="5">
        <v>5.8103740772951324E-22</v>
      </c>
      <c r="G36" s="5">
        <v>1.2782822970049292E-20</v>
      </c>
      <c r="H36" t="s">
        <v>452</v>
      </c>
      <c r="I36" t="s">
        <v>441</v>
      </c>
      <c r="J36" s="5">
        <v>4.9689440727233887</v>
      </c>
      <c r="K36" s="5">
        <v>8</v>
      </c>
      <c r="L36" t="s">
        <v>453</v>
      </c>
    </row>
    <row r="37" spans="1:12" ht="15.75" x14ac:dyDescent="0.25">
      <c r="A37" t="s">
        <v>413</v>
      </c>
      <c r="B37" s="4" t="s">
        <v>414</v>
      </c>
      <c r="C37" t="s">
        <v>343</v>
      </c>
      <c r="D37" s="5">
        <v>5.6902623817358143E-6</v>
      </c>
      <c r="E37" s="5">
        <v>1.132362213965427E-3</v>
      </c>
      <c r="F37" s="5">
        <v>5.8103740772951324E-22</v>
      </c>
      <c r="G37" s="5">
        <v>1.2782822970049292E-20</v>
      </c>
      <c r="H37" t="s">
        <v>415</v>
      </c>
      <c r="I37" t="s">
        <v>441</v>
      </c>
      <c r="J37" s="5">
        <v>6.0344829559326172</v>
      </c>
      <c r="K37" s="5">
        <v>7</v>
      </c>
      <c r="L37" t="s">
        <v>416</v>
      </c>
    </row>
    <row r="38" spans="1:12" ht="15.75" x14ac:dyDescent="0.25">
      <c r="A38" t="s">
        <v>454</v>
      </c>
      <c r="B38" s="4" t="s">
        <v>455</v>
      </c>
      <c r="C38" t="s">
        <v>343</v>
      </c>
      <c r="D38" s="5">
        <v>1.2660927874256142E-11</v>
      </c>
      <c r="E38" s="5">
        <v>3.7602955786540743E-9</v>
      </c>
      <c r="F38" s="5">
        <v>5.8103740772951324E-22</v>
      </c>
      <c r="G38" s="5">
        <v>1.2782822970049292E-20</v>
      </c>
      <c r="H38" t="s">
        <v>456</v>
      </c>
      <c r="I38" t="s">
        <v>441</v>
      </c>
      <c r="J38" s="5">
        <v>4.2889389991760254</v>
      </c>
      <c r="K38" s="5">
        <v>19</v>
      </c>
      <c r="L38" t="s">
        <v>457</v>
      </c>
    </row>
    <row r="39" spans="1:12" ht="15.75" x14ac:dyDescent="0.25">
      <c r="A39" t="s">
        <v>417</v>
      </c>
      <c r="B39" s="4" t="s">
        <v>418</v>
      </c>
      <c r="C39" t="s">
        <v>343</v>
      </c>
      <c r="D39" s="5">
        <v>8.7259300309476461E-8</v>
      </c>
      <c r="E39" s="5">
        <v>2.2251121578916498E-5</v>
      </c>
      <c r="F39" s="5">
        <v>5.8103740772951324E-22</v>
      </c>
      <c r="G39" s="5">
        <v>1.2782822970049292E-20</v>
      </c>
      <c r="H39" t="s">
        <v>419</v>
      </c>
      <c r="I39" t="s">
        <v>441</v>
      </c>
      <c r="J39" s="5">
        <v>11.111110687255859</v>
      </c>
      <c r="K39" s="5">
        <v>7</v>
      </c>
      <c r="L39" t="s">
        <v>416</v>
      </c>
    </row>
    <row r="40" spans="1:12" ht="15.75" x14ac:dyDescent="0.25">
      <c r="A40" t="s">
        <v>458</v>
      </c>
      <c r="B40" s="4" t="s">
        <v>459</v>
      </c>
      <c r="C40" t="s">
        <v>343</v>
      </c>
      <c r="D40" s="5">
        <v>2.878473489330259E-16</v>
      </c>
      <c r="E40" s="5">
        <v>8.7217746726706853E-14</v>
      </c>
      <c r="F40" s="5">
        <v>5.8103740772951324E-22</v>
      </c>
      <c r="G40" s="5">
        <v>1.2782822970049292E-20</v>
      </c>
      <c r="H40" t="s">
        <v>460</v>
      </c>
      <c r="I40" t="s">
        <v>441</v>
      </c>
      <c r="J40" s="5">
        <v>4.8262548446655273</v>
      </c>
      <c r="K40" s="5">
        <v>25</v>
      </c>
      <c r="L40" t="s">
        <v>461</v>
      </c>
    </row>
    <row r="41" spans="1:12" ht="15.75" x14ac:dyDescent="0.25">
      <c r="A41" t="s">
        <v>462</v>
      </c>
      <c r="B41" s="4" t="s">
        <v>463</v>
      </c>
      <c r="C41" t="s">
        <v>343</v>
      </c>
      <c r="D41" s="5">
        <v>2.5144365166681683E-16</v>
      </c>
      <c r="E41" s="5">
        <v>7.6438870106712322E-14</v>
      </c>
      <c r="F41" s="5">
        <v>5.8103740772951324E-22</v>
      </c>
      <c r="G41" s="5">
        <v>1.2782822970049292E-20</v>
      </c>
      <c r="H41" t="s">
        <v>464</v>
      </c>
      <c r="I41" t="s">
        <v>441</v>
      </c>
      <c r="J41" s="5">
        <v>4.8543691635131836</v>
      </c>
      <c r="K41" s="5">
        <v>25</v>
      </c>
      <c r="L41" t="s">
        <v>461</v>
      </c>
    </row>
    <row r="42" spans="1:12" ht="15.75" x14ac:dyDescent="0.25">
      <c r="A42" t="s">
        <v>465</v>
      </c>
      <c r="B42" s="4" t="s">
        <v>466</v>
      </c>
      <c r="C42" t="s">
        <v>343</v>
      </c>
      <c r="D42" s="5">
        <v>2.1127119957894748E-13</v>
      </c>
      <c r="E42" s="5">
        <v>6.3381359873684249E-11</v>
      </c>
      <c r="F42" s="5">
        <v>5.8103740772951324E-22</v>
      </c>
      <c r="G42" s="5">
        <v>1.2782822970049292E-20</v>
      </c>
      <c r="H42" t="s">
        <v>467</v>
      </c>
      <c r="I42" t="s">
        <v>441</v>
      </c>
      <c r="J42" s="5">
        <v>5.4131054878234863</v>
      </c>
      <c r="K42" s="5">
        <v>19</v>
      </c>
      <c r="L42" t="s">
        <v>468</v>
      </c>
    </row>
    <row r="43" spans="1:12" ht="15.75" x14ac:dyDescent="0.25">
      <c r="A43" t="s">
        <v>469</v>
      </c>
      <c r="B43" s="4" t="s">
        <v>470</v>
      </c>
      <c r="C43" t="s">
        <v>343</v>
      </c>
      <c r="D43" s="5">
        <v>2.3633949909315241E-10</v>
      </c>
      <c r="E43" s="5">
        <v>6.7356757241548443E-8</v>
      </c>
      <c r="F43" s="5">
        <v>5.8103740772951324E-22</v>
      </c>
      <c r="G43" s="5">
        <v>1.2782822970049292E-20</v>
      </c>
      <c r="H43" t="s">
        <v>471</v>
      </c>
      <c r="I43" t="s">
        <v>441</v>
      </c>
      <c r="J43" s="5">
        <v>4.1975307464599609</v>
      </c>
      <c r="K43" s="5">
        <v>17</v>
      </c>
      <c r="L43" t="s">
        <v>472</v>
      </c>
    </row>
    <row r="44" spans="1:12" ht="15.75" x14ac:dyDescent="0.25">
      <c r="A44" t="s">
        <v>434</v>
      </c>
      <c r="B44" s="4" t="s">
        <v>435</v>
      </c>
      <c r="C44" t="s">
        <v>343</v>
      </c>
      <c r="D44" s="5">
        <v>3.6009599510808244E-10</v>
      </c>
      <c r="E44" s="5">
        <v>1.0190716661558733E-7</v>
      </c>
      <c r="F44" s="5">
        <v>5.8103740772951324E-22</v>
      </c>
      <c r="G44" s="5">
        <v>1.2782822970049292E-20</v>
      </c>
      <c r="H44" t="s">
        <v>436</v>
      </c>
      <c r="I44" t="s">
        <v>441</v>
      </c>
      <c r="J44" s="5">
        <v>5.4474706649780273</v>
      </c>
      <c r="K44" s="5">
        <v>14</v>
      </c>
      <c r="L44" t="s">
        <v>437</v>
      </c>
    </row>
    <row r="45" spans="1:12" ht="15.75" x14ac:dyDescent="0.25">
      <c r="A45" t="s">
        <v>473</v>
      </c>
      <c r="B45" s="4" t="s">
        <v>474</v>
      </c>
      <c r="C45" t="s">
        <v>343</v>
      </c>
      <c r="D45" s="5">
        <v>1.4121373249692388E-8</v>
      </c>
      <c r="E45" s="5">
        <v>3.7845280309175601E-6</v>
      </c>
      <c r="F45" s="5">
        <v>5.8103740772951324E-22</v>
      </c>
      <c r="G45" s="5">
        <v>1.2782822970049292E-20</v>
      </c>
      <c r="H45" t="s">
        <v>475</v>
      </c>
      <c r="I45" t="s">
        <v>441</v>
      </c>
      <c r="J45" s="5">
        <v>4.5454545021057129</v>
      </c>
      <c r="K45" s="5">
        <v>13</v>
      </c>
      <c r="L45" t="s">
        <v>476</v>
      </c>
    </row>
    <row r="46" spans="1:12" ht="15.75" x14ac:dyDescent="0.25">
      <c r="A46" t="s">
        <v>477</v>
      </c>
      <c r="B46" s="4" t="s">
        <v>478</v>
      </c>
      <c r="C46" t="s">
        <v>343</v>
      </c>
      <c r="D46" s="5">
        <v>1.0771196894834315E-10</v>
      </c>
      <c r="E46" s="5">
        <v>3.1344182963967855E-8</v>
      </c>
      <c r="F46" s="5">
        <v>9.5127391231025533E-22</v>
      </c>
      <c r="G46" s="5">
        <v>1.9976752158515363E-20</v>
      </c>
      <c r="H46" t="s">
        <v>440</v>
      </c>
      <c r="I46" t="s">
        <v>479</v>
      </c>
      <c r="J46" s="5">
        <v>7.843137264251709</v>
      </c>
      <c r="K46" s="5">
        <v>12</v>
      </c>
      <c r="L46" t="s">
        <v>480</v>
      </c>
    </row>
    <row r="47" spans="1:12" ht="15.75" x14ac:dyDescent="0.25">
      <c r="A47" t="s">
        <v>443</v>
      </c>
      <c r="B47" s="4" t="s">
        <v>444</v>
      </c>
      <c r="C47" t="s">
        <v>343</v>
      </c>
      <c r="D47" s="5">
        <v>9.161400912817271E-10</v>
      </c>
      <c r="E47" s="5">
        <v>2.5468694537632011E-7</v>
      </c>
      <c r="F47" s="5">
        <v>9.5127391231025533E-22</v>
      </c>
      <c r="G47" s="5">
        <v>1.9976752158515363E-20</v>
      </c>
      <c r="H47" t="s">
        <v>445</v>
      </c>
      <c r="I47" t="s">
        <v>479</v>
      </c>
      <c r="J47" s="5">
        <v>11.39240550994873</v>
      </c>
      <c r="K47" s="5">
        <v>9</v>
      </c>
      <c r="L47" t="s">
        <v>446</v>
      </c>
    </row>
    <row r="48" spans="1:12" ht="15.75" x14ac:dyDescent="0.25">
      <c r="A48" t="s">
        <v>420</v>
      </c>
      <c r="B48" s="4" t="s">
        <v>421</v>
      </c>
      <c r="C48" t="s">
        <v>343</v>
      </c>
      <c r="D48" s="5">
        <v>2.1144722500921533E-10</v>
      </c>
      <c r="E48" s="5">
        <v>6.0685353577644799E-8</v>
      </c>
      <c r="F48" s="5">
        <v>9.5127391231025533E-22</v>
      </c>
      <c r="G48" s="5">
        <v>1.9976752158515363E-20</v>
      </c>
      <c r="H48" t="s">
        <v>349</v>
      </c>
      <c r="I48" t="s">
        <v>479</v>
      </c>
      <c r="J48" s="5">
        <v>8.730158805847168</v>
      </c>
      <c r="K48" s="5">
        <v>11</v>
      </c>
      <c r="L48" t="s">
        <v>422</v>
      </c>
    </row>
    <row r="49" spans="1:12" ht="15.75" x14ac:dyDescent="0.25">
      <c r="A49" t="s">
        <v>374</v>
      </c>
      <c r="B49" s="4" t="s">
        <v>375</v>
      </c>
      <c r="C49" t="s">
        <v>376</v>
      </c>
      <c r="D49" s="5">
        <v>1.8616709512437164E-5</v>
      </c>
      <c r="E49" s="5">
        <v>3.2765408741889409E-3</v>
      </c>
      <c r="F49" s="5">
        <v>5.7535650893216746E-26</v>
      </c>
      <c r="G49" s="5">
        <v>1.3808556214372019E-24</v>
      </c>
      <c r="H49" t="s">
        <v>377</v>
      </c>
      <c r="I49" t="s">
        <v>356</v>
      </c>
      <c r="J49" s="5">
        <v>6.4516129493713379</v>
      </c>
      <c r="K49" s="5">
        <v>6</v>
      </c>
      <c r="L49" t="s">
        <v>379</v>
      </c>
    </row>
    <row r="50" spans="1:12" ht="15.75" x14ac:dyDescent="0.25">
      <c r="A50" t="s">
        <v>477</v>
      </c>
      <c r="B50" s="4" t="s">
        <v>478</v>
      </c>
      <c r="C50" t="s">
        <v>343</v>
      </c>
      <c r="D50" s="5">
        <v>1.0771196894834315E-10</v>
      </c>
      <c r="E50" s="5">
        <v>3.1344182963967855E-8</v>
      </c>
      <c r="F50" s="5">
        <v>5.7535650893216746E-26</v>
      </c>
      <c r="G50" s="5">
        <v>1.3808556214372019E-24</v>
      </c>
      <c r="H50" t="s">
        <v>440</v>
      </c>
      <c r="I50" t="s">
        <v>356</v>
      </c>
      <c r="J50" s="5">
        <v>7.843137264251709</v>
      </c>
      <c r="K50" s="5">
        <v>12</v>
      </c>
      <c r="L50" t="s">
        <v>480</v>
      </c>
    </row>
    <row r="51" spans="1:12" ht="15.75" x14ac:dyDescent="0.25">
      <c r="A51" t="s">
        <v>438</v>
      </c>
      <c r="B51" s="4" t="s">
        <v>439</v>
      </c>
      <c r="C51" t="s">
        <v>343</v>
      </c>
      <c r="D51" s="5">
        <v>1.2900952903159393E-6</v>
      </c>
      <c r="E51" s="5">
        <v>2.851110591598226E-4</v>
      </c>
      <c r="F51" s="5">
        <v>5.7535650893216746E-26</v>
      </c>
      <c r="G51" s="5">
        <v>1.3808556214372019E-24</v>
      </c>
      <c r="H51" t="s">
        <v>440</v>
      </c>
      <c r="I51" t="s">
        <v>356</v>
      </c>
      <c r="J51" s="5">
        <v>5.970149040222168</v>
      </c>
      <c r="K51" s="5">
        <v>8</v>
      </c>
      <c r="L51" t="s">
        <v>442</v>
      </c>
    </row>
    <row r="52" spans="1:12" ht="15.75" x14ac:dyDescent="0.25">
      <c r="A52" t="s">
        <v>341</v>
      </c>
      <c r="B52" s="4" t="s">
        <v>342</v>
      </c>
      <c r="C52" t="s">
        <v>343</v>
      </c>
      <c r="D52" s="5">
        <v>2.9790551980028489E-9</v>
      </c>
      <c r="E52" s="5">
        <v>8.132820690547777E-7</v>
      </c>
      <c r="F52" s="5">
        <v>5.7535650893216746E-26</v>
      </c>
      <c r="G52" s="5">
        <v>1.3808556214372019E-24</v>
      </c>
      <c r="H52" t="s">
        <v>344</v>
      </c>
      <c r="I52" t="s">
        <v>356</v>
      </c>
      <c r="J52" s="5">
        <v>10</v>
      </c>
      <c r="K52" s="5">
        <v>9</v>
      </c>
      <c r="L52" t="s">
        <v>346</v>
      </c>
    </row>
    <row r="53" spans="1:12" ht="15.75" x14ac:dyDescent="0.25">
      <c r="A53" t="s">
        <v>357</v>
      </c>
      <c r="B53" s="4" t="s">
        <v>358</v>
      </c>
      <c r="C53" t="s">
        <v>343</v>
      </c>
      <c r="D53" s="5">
        <v>5.4857184083938694E-8</v>
      </c>
      <c r="E53" s="5">
        <v>1.4208010677740122E-5</v>
      </c>
      <c r="F53" s="5">
        <v>5.7535650893216746E-26</v>
      </c>
      <c r="G53" s="5">
        <v>1.3808556214372019E-24</v>
      </c>
      <c r="H53" t="s">
        <v>359</v>
      </c>
      <c r="I53" t="s">
        <v>356</v>
      </c>
      <c r="J53" s="5">
        <v>11.864406585693359</v>
      </c>
      <c r="K53" s="5">
        <v>7</v>
      </c>
      <c r="L53" t="s">
        <v>360</v>
      </c>
    </row>
    <row r="54" spans="1:12" ht="15.75" x14ac:dyDescent="0.25">
      <c r="A54" t="s">
        <v>443</v>
      </c>
      <c r="B54" s="4" t="s">
        <v>444</v>
      </c>
      <c r="C54" t="s">
        <v>343</v>
      </c>
      <c r="D54" s="5">
        <v>9.161400912817271E-10</v>
      </c>
      <c r="E54" s="5">
        <v>2.5468694537632011E-7</v>
      </c>
      <c r="F54" s="5">
        <v>5.7535650893216746E-26</v>
      </c>
      <c r="G54" s="5">
        <v>1.3808556214372019E-24</v>
      </c>
      <c r="H54" t="s">
        <v>445</v>
      </c>
      <c r="I54" t="s">
        <v>356</v>
      </c>
      <c r="J54" s="5">
        <v>11.39240550994873</v>
      </c>
      <c r="K54" s="5">
        <v>9</v>
      </c>
      <c r="L54" t="s">
        <v>446</v>
      </c>
    </row>
    <row r="55" spans="1:12" ht="15.75" x14ac:dyDescent="0.25">
      <c r="A55" t="s">
        <v>481</v>
      </c>
      <c r="B55" s="4" t="s">
        <v>482</v>
      </c>
      <c r="C55" t="s">
        <v>343</v>
      </c>
      <c r="D55" s="5">
        <v>1.5841881856701709E-5</v>
      </c>
      <c r="E55" s="5">
        <v>2.8356968523496058E-3</v>
      </c>
      <c r="F55" s="5">
        <v>5.7535650893216746E-26</v>
      </c>
      <c r="G55" s="5">
        <v>1.3808556214372019E-24</v>
      </c>
      <c r="H55" t="s">
        <v>445</v>
      </c>
      <c r="I55" t="s">
        <v>356</v>
      </c>
      <c r="J55" s="5">
        <v>4.2553191184997559</v>
      </c>
      <c r="K55" s="5">
        <v>8</v>
      </c>
      <c r="L55" t="s">
        <v>483</v>
      </c>
    </row>
    <row r="56" spans="1:12" ht="15.75" x14ac:dyDescent="0.25">
      <c r="A56" t="s">
        <v>347</v>
      </c>
      <c r="B56" s="4" t="s">
        <v>348</v>
      </c>
      <c r="C56" t="s">
        <v>343</v>
      </c>
      <c r="D56" s="5">
        <v>4.8683286511088648E-11</v>
      </c>
      <c r="E56" s="5">
        <v>1.436156952077115E-8</v>
      </c>
      <c r="F56" s="5">
        <v>5.7535650893216746E-26</v>
      </c>
      <c r="G56" s="5">
        <v>1.3808556214372019E-24</v>
      </c>
      <c r="H56" t="s">
        <v>349</v>
      </c>
      <c r="I56" t="s">
        <v>356</v>
      </c>
      <c r="J56" s="5">
        <v>8.3916082382202148</v>
      </c>
      <c r="K56" s="5">
        <v>12</v>
      </c>
      <c r="L56" t="s">
        <v>351</v>
      </c>
    </row>
    <row r="57" spans="1:12" ht="15.75" x14ac:dyDescent="0.25">
      <c r="A57" t="s">
        <v>420</v>
      </c>
      <c r="B57" s="4" t="s">
        <v>421</v>
      </c>
      <c r="C57" t="s">
        <v>343</v>
      </c>
      <c r="D57" s="5">
        <v>2.1144722500921533E-10</v>
      </c>
      <c r="E57" s="5">
        <v>6.0685353577644799E-8</v>
      </c>
      <c r="F57" s="5">
        <v>5.7535650893216746E-26</v>
      </c>
      <c r="G57" s="5">
        <v>1.3808556214372019E-24</v>
      </c>
      <c r="H57" t="s">
        <v>349</v>
      </c>
      <c r="I57" t="s">
        <v>356</v>
      </c>
      <c r="J57" s="5">
        <v>8.730158805847168</v>
      </c>
      <c r="K57" s="5">
        <v>11</v>
      </c>
      <c r="L57" t="s">
        <v>422</v>
      </c>
    </row>
    <row r="58" spans="1:12" ht="15.75" x14ac:dyDescent="0.25">
      <c r="A58" t="s">
        <v>447</v>
      </c>
      <c r="B58" s="4" t="s">
        <v>448</v>
      </c>
      <c r="C58" t="s">
        <v>343</v>
      </c>
      <c r="D58" s="5">
        <v>3.2228312113854039E-6</v>
      </c>
      <c r="E58" s="5">
        <v>6.7357172317954943E-4</v>
      </c>
      <c r="F58" s="5">
        <v>5.7535650893216746E-26</v>
      </c>
      <c r="G58" s="5">
        <v>1.3808556214372019E-24</v>
      </c>
      <c r="H58" t="s">
        <v>349</v>
      </c>
      <c r="I58" t="s">
        <v>356</v>
      </c>
      <c r="J58" s="5">
        <v>12.820512771606445</v>
      </c>
      <c r="K58" s="5">
        <v>5</v>
      </c>
      <c r="L58" t="s">
        <v>449</v>
      </c>
    </row>
    <row r="59" spans="1:12" ht="15.75" x14ac:dyDescent="0.25">
      <c r="A59" t="s">
        <v>427</v>
      </c>
      <c r="B59" s="4" t="s">
        <v>428</v>
      </c>
      <c r="C59" t="s">
        <v>343</v>
      </c>
      <c r="D59" s="5">
        <v>7.4723540870222387E-9</v>
      </c>
      <c r="E59" s="5">
        <v>2.0250079575830268E-6</v>
      </c>
      <c r="F59" s="5">
        <v>5.7535650893216746E-26</v>
      </c>
      <c r="G59" s="5">
        <v>1.3808556214372019E-24</v>
      </c>
      <c r="H59" t="s">
        <v>429</v>
      </c>
      <c r="I59" t="s">
        <v>356</v>
      </c>
      <c r="J59" s="5">
        <v>4.3076925277709961</v>
      </c>
      <c r="K59" s="5">
        <v>14</v>
      </c>
      <c r="L59" t="s">
        <v>430</v>
      </c>
    </row>
    <row r="60" spans="1:12" ht="15.75" x14ac:dyDescent="0.25">
      <c r="A60" t="s">
        <v>384</v>
      </c>
      <c r="B60" s="4" t="s">
        <v>385</v>
      </c>
      <c r="C60" t="s">
        <v>343</v>
      </c>
      <c r="D60" s="5">
        <v>9.8175243533630834E-6</v>
      </c>
      <c r="E60" s="5">
        <v>1.8849646758457121E-3</v>
      </c>
      <c r="F60" s="5">
        <v>5.7535650893216746E-26</v>
      </c>
      <c r="G60" s="5">
        <v>1.3808556214372019E-24</v>
      </c>
      <c r="H60" t="s">
        <v>386</v>
      </c>
      <c r="I60" t="s">
        <v>356</v>
      </c>
      <c r="J60" s="5">
        <v>5.5555553436279297</v>
      </c>
      <c r="K60" s="5">
        <v>7</v>
      </c>
      <c r="L60" t="s">
        <v>387</v>
      </c>
    </row>
    <row r="61" spans="1:12" ht="15.75" x14ac:dyDescent="0.25">
      <c r="A61" t="s">
        <v>431</v>
      </c>
      <c r="B61" s="4" t="s">
        <v>432</v>
      </c>
      <c r="C61" t="s">
        <v>343</v>
      </c>
      <c r="D61" s="5">
        <v>9.73018854775553E-10</v>
      </c>
      <c r="E61" s="5">
        <v>2.6952622277282816E-7</v>
      </c>
      <c r="F61" s="5">
        <v>5.7535650893216746E-26</v>
      </c>
      <c r="G61" s="5">
        <v>1.3808556214372019E-24</v>
      </c>
      <c r="H61" t="s">
        <v>386</v>
      </c>
      <c r="I61" t="s">
        <v>356</v>
      </c>
      <c r="J61" s="5">
        <v>6.4864864349365234</v>
      </c>
      <c r="K61" s="5">
        <v>12</v>
      </c>
      <c r="L61" t="s">
        <v>433</v>
      </c>
    </row>
    <row r="62" spans="1:12" ht="15.75" x14ac:dyDescent="0.25">
      <c r="A62" t="s">
        <v>423</v>
      </c>
      <c r="B62" s="4" t="s">
        <v>424</v>
      </c>
      <c r="C62" t="s">
        <v>343</v>
      </c>
      <c r="D62" s="5">
        <v>1.552206163034323E-11</v>
      </c>
      <c r="E62" s="5">
        <v>4.594530242581596E-9</v>
      </c>
      <c r="F62" s="5">
        <v>5.7535650893216746E-26</v>
      </c>
      <c r="G62" s="5">
        <v>1.3808556214372019E-24</v>
      </c>
      <c r="H62" t="s">
        <v>382</v>
      </c>
      <c r="I62" t="s">
        <v>356</v>
      </c>
      <c r="J62" s="5">
        <v>13.698630332946777</v>
      </c>
      <c r="K62" s="5">
        <v>10</v>
      </c>
      <c r="L62" t="s">
        <v>425</v>
      </c>
    </row>
    <row r="63" spans="1:12" ht="15.75" x14ac:dyDescent="0.25">
      <c r="A63" t="s">
        <v>396</v>
      </c>
      <c r="B63" s="4" t="s">
        <v>397</v>
      </c>
      <c r="C63" t="s">
        <v>343</v>
      </c>
      <c r="D63" s="5">
        <v>1.9724306470815302E-6</v>
      </c>
      <c r="E63" s="5">
        <v>4.2407258912252897E-4</v>
      </c>
      <c r="F63" s="5">
        <v>5.7535650893216746E-26</v>
      </c>
      <c r="G63" s="5">
        <v>1.3808556214372019E-24</v>
      </c>
      <c r="H63" t="s">
        <v>386</v>
      </c>
      <c r="I63" t="s">
        <v>356</v>
      </c>
      <c r="J63" s="5">
        <v>7.070706844329834</v>
      </c>
      <c r="K63" s="5">
        <v>7</v>
      </c>
      <c r="L63" t="s">
        <v>398</v>
      </c>
    </row>
    <row r="64" spans="1:12" ht="15.75" x14ac:dyDescent="0.25">
      <c r="A64" t="s">
        <v>484</v>
      </c>
      <c r="B64" s="4" t="s">
        <v>485</v>
      </c>
      <c r="C64" t="s">
        <v>343</v>
      </c>
      <c r="D64" s="5">
        <v>2.336692401152805E-6</v>
      </c>
      <c r="E64" s="5">
        <v>4.9771548144554752E-4</v>
      </c>
      <c r="F64" s="5">
        <v>5.7535650893216746E-26</v>
      </c>
      <c r="G64" s="5">
        <v>1.3808556214372019E-24</v>
      </c>
      <c r="H64" t="s">
        <v>363</v>
      </c>
      <c r="I64" t="s">
        <v>356</v>
      </c>
      <c r="J64" s="5">
        <v>5.5172414779663086</v>
      </c>
      <c r="K64" s="5">
        <v>8</v>
      </c>
      <c r="L64" t="s">
        <v>483</v>
      </c>
    </row>
    <row r="65" spans="1:12" ht="15.75" x14ac:dyDescent="0.25">
      <c r="A65" t="s">
        <v>399</v>
      </c>
      <c r="B65" s="4" t="s">
        <v>400</v>
      </c>
      <c r="C65" t="s">
        <v>343</v>
      </c>
      <c r="D65" s="5">
        <v>1.1097770813871342E-5</v>
      </c>
      <c r="E65" s="5">
        <v>2.1085764546355549E-3</v>
      </c>
      <c r="F65" s="5">
        <v>5.7535650893216746E-26</v>
      </c>
      <c r="G65" s="5">
        <v>1.3808556214372019E-24</v>
      </c>
      <c r="H65" t="s">
        <v>401</v>
      </c>
      <c r="I65" t="s">
        <v>356</v>
      </c>
      <c r="J65" s="5">
        <v>7.0588235855102539</v>
      </c>
      <c r="K65" s="5">
        <v>6</v>
      </c>
      <c r="L65" t="s">
        <v>402</v>
      </c>
    </row>
    <row r="66" spans="1:12" ht="15.75" x14ac:dyDescent="0.25">
      <c r="A66" t="s">
        <v>403</v>
      </c>
      <c r="B66" s="4" t="s">
        <v>404</v>
      </c>
      <c r="C66" t="s">
        <v>343</v>
      </c>
      <c r="D66" s="5">
        <v>1.4466405403743368E-5</v>
      </c>
      <c r="E66" s="5">
        <v>2.6473521888850365E-3</v>
      </c>
      <c r="F66" s="5">
        <v>5.7535650893216746E-26</v>
      </c>
      <c r="G66" s="5">
        <v>1.3808556214372019E-24</v>
      </c>
      <c r="H66" t="s">
        <v>363</v>
      </c>
      <c r="I66" t="s">
        <v>356</v>
      </c>
      <c r="J66" s="5">
        <v>6.7415728569030762</v>
      </c>
      <c r="K66" s="5">
        <v>6</v>
      </c>
      <c r="L66" t="s">
        <v>405</v>
      </c>
    </row>
    <row r="67" spans="1:12" ht="15.75" x14ac:dyDescent="0.25">
      <c r="A67" t="s">
        <v>486</v>
      </c>
      <c r="B67" s="4" t="s">
        <v>487</v>
      </c>
      <c r="C67" t="s">
        <v>343</v>
      </c>
      <c r="D67" s="5">
        <v>7.6008541992274571E-7</v>
      </c>
      <c r="E67" s="5">
        <v>1.7633981742207701E-4</v>
      </c>
      <c r="F67" s="5">
        <v>5.7535650893216746E-26</v>
      </c>
      <c r="G67" s="5">
        <v>1.3808556214372019E-24</v>
      </c>
      <c r="H67" t="s">
        <v>488</v>
      </c>
      <c r="I67" t="s">
        <v>356</v>
      </c>
      <c r="J67" s="5">
        <v>11.111110687255859</v>
      </c>
      <c r="K67" s="5">
        <v>6</v>
      </c>
      <c r="L67" t="s">
        <v>489</v>
      </c>
    </row>
    <row r="68" spans="1:12" ht="15.75" x14ac:dyDescent="0.25">
      <c r="A68" t="s">
        <v>490</v>
      </c>
      <c r="B68" s="4" t="s">
        <v>491</v>
      </c>
      <c r="C68" t="s">
        <v>343</v>
      </c>
      <c r="D68" s="5">
        <v>1.4883735942916862E-9</v>
      </c>
      <c r="E68" s="5">
        <v>4.107911120245054E-7</v>
      </c>
      <c r="F68" s="5">
        <v>5.7535650893216746E-26</v>
      </c>
      <c r="G68" s="5">
        <v>1.3808556214372019E-24</v>
      </c>
      <c r="H68" t="s">
        <v>363</v>
      </c>
      <c r="I68" t="s">
        <v>356</v>
      </c>
      <c r="J68" s="5">
        <v>6.25</v>
      </c>
      <c r="K68" s="5">
        <v>12</v>
      </c>
      <c r="L68" t="s">
        <v>492</v>
      </c>
    </row>
    <row r="69" spans="1:12" ht="15.75" x14ac:dyDescent="0.25">
      <c r="A69" t="s">
        <v>361</v>
      </c>
      <c r="B69" s="4" t="s">
        <v>362</v>
      </c>
      <c r="C69" t="s">
        <v>343</v>
      </c>
      <c r="D69" s="5">
        <v>2.3036832164431332E-10</v>
      </c>
      <c r="E69" s="5">
        <v>6.5885339990273613E-8</v>
      </c>
      <c r="F69" s="5">
        <v>5.7535650893216746E-26</v>
      </c>
      <c r="G69" s="5">
        <v>1.3808556214372019E-24</v>
      </c>
      <c r="H69" t="s">
        <v>363</v>
      </c>
      <c r="I69" t="s">
        <v>356</v>
      </c>
      <c r="J69" s="5">
        <v>8.6614170074462891</v>
      </c>
      <c r="K69" s="5">
        <v>11</v>
      </c>
      <c r="L69" t="s">
        <v>364</v>
      </c>
    </row>
    <row r="70" spans="1:12" ht="15.75" x14ac:dyDescent="0.25">
      <c r="A70" t="s">
        <v>493</v>
      </c>
      <c r="B70" s="4" t="s">
        <v>494</v>
      </c>
      <c r="C70" t="s">
        <v>343</v>
      </c>
      <c r="D70" s="5">
        <v>9.3678604476948829E-6</v>
      </c>
      <c r="E70" s="5">
        <v>1.8173649268528073E-3</v>
      </c>
      <c r="F70" s="5">
        <v>5.7535650893216746E-26</v>
      </c>
      <c r="G70" s="5">
        <v>1.3808556214372019E-24</v>
      </c>
      <c r="H70" t="s">
        <v>488</v>
      </c>
      <c r="I70" t="s">
        <v>356</v>
      </c>
      <c r="J70" s="5">
        <v>17.391304016113281</v>
      </c>
      <c r="K70" s="5">
        <v>4</v>
      </c>
      <c r="L70" t="s">
        <v>495</v>
      </c>
    </row>
    <row r="71" spans="1:12" ht="15.75" x14ac:dyDescent="0.25">
      <c r="A71" t="s">
        <v>496</v>
      </c>
      <c r="B71" s="4" t="s">
        <v>497</v>
      </c>
      <c r="C71" t="s">
        <v>343</v>
      </c>
      <c r="D71" s="5">
        <v>6.6206468509652326E-10</v>
      </c>
      <c r="E71" s="5">
        <v>1.8537811182702652E-7</v>
      </c>
      <c r="F71" s="5">
        <v>5.7535650893216746E-26</v>
      </c>
      <c r="G71" s="5">
        <v>1.3808556214372019E-24</v>
      </c>
      <c r="H71" t="s">
        <v>363</v>
      </c>
      <c r="I71" t="s">
        <v>356</v>
      </c>
      <c r="J71" s="5">
        <v>4.2666668891906738</v>
      </c>
      <c r="K71" s="5">
        <v>16</v>
      </c>
      <c r="L71" t="s">
        <v>498</v>
      </c>
    </row>
    <row r="72" spans="1:12" ht="15.75" x14ac:dyDescent="0.25">
      <c r="A72" t="s">
        <v>388</v>
      </c>
      <c r="B72" s="4" t="s">
        <v>389</v>
      </c>
      <c r="C72" t="s">
        <v>343</v>
      </c>
      <c r="D72" s="5">
        <v>1.5877886920282555E-10</v>
      </c>
      <c r="E72" s="5">
        <v>4.572831433041376E-8</v>
      </c>
      <c r="F72" s="5">
        <v>5.7535650893216746E-26</v>
      </c>
      <c r="G72" s="5">
        <v>1.3808556214372019E-24</v>
      </c>
      <c r="H72" t="s">
        <v>363</v>
      </c>
      <c r="I72" t="s">
        <v>356</v>
      </c>
      <c r="J72" s="5">
        <v>5.1903114318847656</v>
      </c>
      <c r="K72" s="5">
        <v>15</v>
      </c>
      <c r="L72" t="s">
        <v>391</v>
      </c>
    </row>
    <row r="73" spans="1:12" ht="15.75" x14ac:dyDescent="0.25">
      <c r="A73" t="s">
        <v>499</v>
      </c>
      <c r="B73" s="4" t="s">
        <v>500</v>
      </c>
      <c r="C73" t="s">
        <v>343</v>
      </c>
      <c r="D73" s="5">
        <v>2.9293807292396131E-6</v>
      </c>
      <c r="E73" s="5">
        <v>6.180993338695584E-4</v>
      </c>
      <c r="F73" s="5">
        <v>5.7535650893216746E-26</v>
      </c>
      <c r="G73" s="5">
        <v>1.3808556214372019E-24</v>
      </c>
      <c r="H73" t="s">
        <v>401</v>
      </c>
      <c r="I73" t="s">
        <v>356</v>
      </c>
      <c r="J73" s="5">
        <v>6.6666665077209473</v>
      </c>
      <c r="K73" s="5">
        <v>7</v>
      </c>
      <c r="L73" t="s">
        <v>501</v>
      </c>
    </row>
    <row r="74" spans="1:12" ht="15.75" x14ac:dyDescent="0.25">
      <c r="A74" t="s">
        <v>365</v>
      </c>
      <c r="B74" s="4" t="s">
        <v>366</v>
      </c>
      <c r="C74" t="s">
        <v>343</v>
      </c>
      <c r="D74" s="5">
        <v>6.9821728451919611E-7</v>
      </c>
      <c r="E74" s="5">
        <v>1.640810618620111E-4</v>
      </c>
      <c r="F74" s="5">
        <v>5.7535650893216746E-26</v>
      </c>
      <c r="G74" s="5">
        <v>1.3808556214372019E-24</v>
      </c>
      <c r="H74" t="s">
        <v>367</v>
      </c>
      <c r="I74" t="s">
        <v>356</v>
      </c>
      <c r="J74" s="5">
        <v>4</v>
      </c>
      <c r="K74" s="5">
        <v>11</v>
      </c>
      <c r="L74" t="s">
        <v>364</v>
      </c>
    </row>
    <row r="75" spans="1:12" ht="15.75" x14ac:dyDescent="0.25">
      <c r="A75" t="s">
        <v>406</v>
      </c>
      <c r="B75" s="4" t="s">
        <v>407</v>
      </c>
      <c r="C75" t="s">
        <v>343</v>
      </c>
      <c r="D75" s="5">
        <v>1.6499016299326383E-5</v>
      </c>
      <c r="E75" s="5">
        <v>2.9368249012800963E-3</v>
      </c>
      <c r="F75" s="5">
        <v>5.7535650893216746E-26</v>
      </c>
      <c r="G75" s="5">
        <v>1.3808556214372019E-24</v>
      </c>
      <c r="H75" t="s">
        <v>367</v>
      </c>
      <c r="I75" t="s">
        <v>356</v>
      </c>
      <c r="J75" s="5">
        <v>9.2592592239379883</v>
      </c>
      <c r="K75" s="5">
        <v>5</v>
      </c>
      <c r="L75" t="s">
        <v>408</v>
      </c>
    </row>
    <row r="76" spans="1:12" ht="15.75" x14ac:dyDescent="0.25">
      <c r="A76" t="s">
        <v>502</v>
      </c>
      <c r="B76" s="4" t="s">
        <v>503</v>
      </c>
      <c r="C76" t="s">
        <v>343</v>
      </c>
      <c r="D76" s="5">
        <v>2.2364261872984203E-9</v>
      </c>
      <c r="E76" s="5">
        <v>6.1278077531976713E-7</v>
      </c>
      <c r="F76" s="5">
        <v>5.7535650893216746E-26</v>
      </c>
      <c r="G76" s="5">
        <v>1.3808556214372019E-24</v>
      </c>
      <c r="H76" t="s">
        <v>504</v>
      </c>
      <c r="I76" t="s">
        <v>356</v>
      </c>
      <c r="J76" s="5">
        <v>7.0063695907592773</v>
      </c>
      <c r="K76" s="5">
        <v>11</v>
      </c>
      <c r="L76" t="s">
        <v>505</v>
      </c>
    </row>
    <row r="77" spans="1:12" ht="15.75" x14ac:dyDescent="0.25">
      <c r="A77" t="s">
        <v>506</v>
      </c>
      <c r="B77" s="4" t="s">
        <v>507</v>
      </c>
      <c r="C77" t="s">
        <v>343</v>
      </c>
      <c r="D77" s="5">
        <v>3.597923383909634E-8</v>
      </c>
      <c r="E77" s="5">
        <v>9.4625384996823372E-6</v>
      </c>
      <c r="F77" s="5">
        <v>5.7535650893216746E-26</v>
      </c>
      <c r="G77" s="5">
        <v>1.3808556214372019E-24</v>
      </c>
      <c r="H77" t="s">
        <v>504</v>
      </c>
      <c r="I77" t="s">
        <v>356</v>
      </c>
      <c r="J77" s="5">
        <v>4.7058825492858887</v>
      </c>
      <c r="K77" s="5">
        <v>12</v>
      </c>
      <c r="L77" t="s">
        <v>508</v>
      </c>
    </row>
    <row r="78" spans="1:12" ht="15.75" x14ac:dyDescent="0.25">
      <c r="A78" t="s">
        <v>450</v>
      </c>
      <c r="B78" s="4" t="s">
        <v>451</v>
      </c>
      <c r="C78" t="s">
        <v>343</v>
      </c>
      <c r="D78" s="5">
        <v>5.0938730943872648E-6</v>
      </c>
      <c r="E78" s="5">
        <v>1.0340562381606147E-3</v>
      </c>
      <c r="F78" s="5">
        <v>5.7535650893216746E-26</v>
      </c>
      <c r="G78" s="5">
        <v>1.3808556214372019E-24</v>
      </c>
      <c r="H78" t="s">
        <v>452</v>
      </c>
      <c r="I78" t="s">
        <v>356</v>
      </c>
      <c r="J78" s="5">
        <v>4.9689440727233887</v>
      </c>
      <c r="K78" s="5">
        <v>8</v>
      </c>
      <c r="L78" t="s">
        <v>453</v>
      </c>
    </row>
    <row r="79" spans="1:12" ht="15.75" x14ac:dyDescent="0.25">
      <c r="A79" t="s">
        <v>352</v>
      </c>
      <c r="B79" s="4" t="s">
        <v>353</v>
      </c>
      <c r="C79" t="s">
        <v>343</v>
      </c>
      <c r="D79" s="5">
        <v>1.4923816623584825E-7</v>
      </c>
      <c r="E79" s="5">
        <v>3.7757256057669606E-5</v>
      </c>
      <c r="F79" s="5">
        <v>5.7535650893216746E-26</v>
      </c>
      <c r="G79" s="5">
        <v>1.3808556214372019E-24</v>
      </c>
      <c r="H79" t="s">
        <v>354</v>
      </c>
      <c r="I79" t="s">
        <v>356</v>
      </c>
      <c r="J79" s="5">
        <v>10.29411792755127</v>
      </c>
      <c r="K79" s="5">
        <v>7</v>
      </c>
      <c r="L79" t="s">
        <v>355</v>
      </c>
    </row>
    <row r="80" spans="1:12" ht="15.75" x14ac:dyDescent="0.25">
      <c r="A80" t="s">
        <v>368</v>
      </c>
      <c r="B80" s="4" t="s">
        <v>369</v>
      </c>
      <c r="C80" t="s">
        <v>343</v>
      </c>
      <c r="D80" s="5">
        <v>1.3616997406399644E-10</v>
      </c>
      <c r="E80" s="5">
        <v>3.9489292478558968E-8</v>
      </c>
      <c r="F80" s="5">
        <v>5.7535650893216746E-26</v>
      </c>
      <c r="G80" s="5">
        <v>1.3808556214372019E-24</v>
      </c>
      <c r="H80" t="s">
        <v>370</v>
      </c>
      <c r="I80" t="s">
        <v>356</v>
      </c>
      <c r="J80" s="5">
        <v>9.0909090042114258</v>
      </c>
      <c r="K80" s="5">
        <v>11</v>
      </c>
      <c r="L80" t="s">
        <v>364</v>
      </c>
    </row>
    <row r="81" spans="1:12" ht="15.75" x14ac:dyDescent="0.25">
      <c r="A81" t="s">
        <v>509</v>
      </c>
      <c r="B81" s="4" t="s">
        <v>510</v>
      </c>
      <c r="C81" t="s">
        <v>343</v>
      </c>
      <c r="D81" s="5">
        <v>4.7669958776950869E-7</v>
      </c>
      <c r="E81" s="5">
        <v>1.1631469941576012E-4</v>
      </c>
      <c r="F81" s="5">
        <v>5.7535650893216746E-26</v>
      </c>
      <c r="G81" s="5">
        <v>1.3808556214372019E-24</v>
      </c>
      <c r="H81" t="s">
        <v>511</v>
      </c>
      <c r="I81" t="s">
        <v>356</v>
      </c>
      <c r="J81" s="5">
        <v>12</v>
      </c>
      <c r="K81" s="5">
        <v>6</v>
      </c>
      <c r="L81" t="s">
        <v>489</v>
      </c>
    </row>
    <row r="82" spans="1:12" ht="15.75" x14ac:dyDescent="0.25">
      <c r="A82" t="s">
        <v>512</v>
      </c>
      <c r="B82" s="4" t="s">
        <v>513</v>
      </c>
      <c r="C82" t="s">
        <v>343</v>
      </c>
      <c r="D82" s="5">
        <v>5.376792005955173E-7</v>
      </c>
      <c r="E82" s="5">
        <v>1.2958068734351968E-4</v>
      </c>
      <c r="F82" s="5">
        <v>5.7535650893216746E-26</v>
      </c>
      <c r="G82" s="5">
        <v>1.3808556214372019E-24</v>
      </c>
      <c r="H82" t="s">
        <v>370</v>
      </c>
      <c r="I82" t="s">
        <v>356</v>
      </c>
      <c r="J82" s="5">
        <v>11.764705657958984</v>
      </c>
      <c r="K82" s="5">
        <v>6</v>
      </c>
      <c r="L82" t="s">
        <v>514</v>
      </c>
    </row>
    <row r="83" spans="1:12" ht="15.75" x14ac:dyDescent="0.25">
      <c r="A83" t="s">
        <v>515</v>
      </c>
      <c r="B83" s="4" t="s">
        <v>516</v>
      </c>
      <c r="C83" t="s">
        <v>343</v>
      </c>
      <c r="D83" s="5">
        <v>7.1504494252822971E-8</v>
      </c>
      <c r="E83" s="5">
        <v>1.8305150528722681E-5</v>
      </c>
      <c r="F83" s="5">
        <v>5.7535650893216746E-26</v>
      </c>
      <c r="G83" s="5">
        <v>1.3808556214372019E-24</v>
      </c>
      <c r="H83" t="s">
        <v>354</v>
      </c>
      <c r="I83" t="s">
        <v>356</v>
      </c>
      <c r="J83" s="5">
        <v>26.315790176391602</v>
      </c>
      <c r="K83" s="5">
        <v>5</v>
      </c>
      <c r="L83" t="s">
        <v>517</v>
      </c>
    </row>
    <row r="84" spans="1:12" ht="15.75" x14ac:dyDescent="0.25">
      <c r="A84" t="s">
        <v>518</v>
      </c>
      <c r="B84" s="4" t="s">
        <v>519</v>
      </c>
      <c r="C84" t="s">
        <v>343</v>
      </c>
      <c r="D84" s="5">
        <v>5.2879389396209867E-6</v>
      </c>
      <c r="E84" s="5">
        <v>1.0628757268638183E-3</v>
      </c>
      <c r="F84" s="5">
        <v>5.7535650893216746E-26</v>
      </c>
      <c r="G84" s="5">
        <v>1.3808556214372019E-24</v>
      </c>
      <c r="H84" t="s">
        <v>370</v>
      </c>
      <c r="I84" t="s">
        <v>356</v>
      </c>
      <c r="J84" s="5">
        <v>11.627906799316406</v>
      </c>
      <c r="K84" s="5">
        <v>5</v>
      </c>
      <c r="L84" t="s">
        <v>517</v>
      </c>
    </row>
    <row r="85" spans="1:12" ht="15.75" x14ac:dyDescent="0.25">
      <c r="A85" t="s">
        <v>371</v>
      </c>
      <c r="B85" s="4" t="s">
        <v>372</v>
      </c>
      <c r="C85" t="s">
        <v>343</v>
      </c>
      <c r="D85" s="5">
        <v>5.1961137801348778E-6</v>
      </c>
      <c r="E85" s="5">
        <v>1.0496149835872452E-3</v>
      </c>
      <c r="F85" s="5">
        <v>5.7535650893216746E-26</v>
      </c>
      <c r="G85" s="5">
        <v>1.3808556214372019E-24</v>
      </c>
      <c r="H85" t="s">
        <v>354</v>
      </c>
      <c r="I85" t="s">
        <v>356</v>
      </c>
      <c r="J85" s="5">
        <v>20</v>
      </c>
      <c r="K85" s="5">
        <v>4</v>
      </c>
      <c r="L85" t="s">
        <v>373</v>
      </c>
    </row>
    <row r="86" spans="1:12" ht="15.75" x14ac:dyDescent="0.25">
      <c r="A86" t="s">
        <v>413</v>
      </c>
      <c r="B86" s="4" t="s">
        <v>414</v>
      </c>
      <c r="C86" t="s">
        <v>343</v>
      </c>
      <c r="D86" s="5">
        <v>5.6902623817358143E-6</v>
      </c>
      <c r="E86" s="5">
        <v>1.132362213965427E-3</v>
      </c>
      <c r="F86" s="5">
        <v>5.7535650893216746E-26</v>
      </c>
      <c r="G86" s="5">
        <v>1.3808556214372019E-24</v>
      </c>
      <c r="H86" t="s">
        <v>415</v>
      </c>
      <c r="I86" t="s">
        <v>356</v>
      </c>
      <c r="J86" s="5">
        <v>6.0344829559326172</v>
      </c>
      <c r="K86" s="5">
        <v>7</v>
      </c>
      <c r="L86" t="s">
        <v>416</v>
      </c>
    </row>
    <row r="87" spans="1:12" ht="15.75" x14ac:dyDescent="0.25">
      <c r="A87" t="s">
        <v>417</v>
      </c>
      <c r="B87" s="4" t="s">
        <v>418</v>
      </c>
      <c r="C87" t="s">
        <v>343</v>
      </c>
      <c r="D87" s="5">
        <v>8.7259300309476461E-8</v>
      </c>
      <c r="E87" s="5">
        <v>2.2251121578916498E-5</v>
      </c>
      <c r="F87" s="5">
        <v>5.7535650893216746E-26</v>
      </c>
      <c r="G87" s="5">
        <v>1.3808556214372019E-24</v>
      </c>
      <c r="H87" t="s">
        <v>419</v>
      </c>
      <c r="I87" t="s">
        <v>356</v>
      </c>
      <c r="J87" s="5">
        <v>11.111110687255859</v>
      </c>
      <c r="K87" s="5">
        <v>7</v>
      </c>
      <c r="L87" t="s">
        <v>416</v>
      </c>
    </row>
    <row r="88" spans="1:12" ht="15.75" x14ac:dyDescent="0.25">
      <c r="A88" t="s">
        <v>420</v>
      </c>
      <c r="B88" s="4" t="s">
        <v>421</v>
      </c>
      <c r="C88" t="s">
        <v>343</v>
      </c>
      <c r="D88" s="5">
        <v>2.1144722500921533E-10</v>
      </c>
      <c r="E88" s="5">
        <v>6.0685353577644799E-8</v>
      </c>
      <c r="F88" s="5">
        <v>1.1174367523802454E-26</v>
      </c>
      <c r="G88" s="5">
        <v>2.7935918809506138E-25</v>
      </c>
      <c r="H88" t="s">
        <v>349</v>
      </c>
      <c r="I88" t="s">
        <v>520</v>
      </c>
      <c r="J88" s="5">
        <v>8.730158805847168</v>
      </c>
      <c r="K88" s="5">
        <v>11</v>
      </c>
      <c r="L88" t="s">
        <v>422</v>
      </c>
    </row>
    <row r="89" spans="1:12" ht="15.75" x14ac:dyDescent="0.25">
      <c r="A89" t="s">
        <v>458</v>
      </c>
      <c r="B89" s="4" t="s">
        <v>459</v>
      </c>
      <c r="C89" t="s">
        <v>343</v>
      </c>
      <c r="D89" s="5">
        <v>2.878473489330259E-16</v>
      </c>
      <c r="E89" s="5">
        <v>8.7217746726706853E-14</v>
      </c>
      <c r="F89" s="5">
        <v>1.1174367523802454E-26</v>
      </c>
      <c r="G89" s="5">
        <v>2.7935918809506138E-25</v>
      </c>
      <c r="H89" t="s">
        <v>460</v>
      </c>
      <c r="I89" t="s">
        <v>520</v>
      </c>
      <c r="J89" s="5">
        <v>4.8262548446655273</v>
      </c>
      <c r="K89" s="5">
        <v>25</v>
      </c>
      <c r="L89" t="s">
        <v>461</v>
      </c>
    </row>
    <row r="90" spans="1:12" ht="15.75" x14ac:dyDescent="0.25">
      <c r="A90" t="s">
        <v>462</v>
      </c>
      <c r="B90" s="4" t="s">
        <v>463</v>
      </c>
      <c r="C90" t="s">
        <v>343</v>
      </c>
      <c r="D90" s="5">
        <v>2.5144365166681683E-16</v>
      </c>
      <c r="E90" s="5">
        <v>7.6438870106712322E-14</v>
      </c>
      <c r="F90" s="5">
        <v>1.1174367523802454E-26</v>
      </c>
      <c r="G90" s="5">
        <v>2.7935918809506138E-25</v>
      </c>
      <c r="H90" t="s">
        <v>464</v>
      </c>
      <c r="I90" t="s">
        <v>520</v>
      </c>
      <c r="J90" s="5">
        <v>4.8543691635131836</v>
      </c>
      <c r="K90" s="5">
        <v>25</v>
      </c>
      <c r="L90" t="s">
        <v>461</v>
      </c>
    </row>
    <row r="91" spans="1:12" ht="15.75" x14ac:dyDescent="0.25">
      <c r="A91" t="s">
        <v>521</v>
      </c>
      <c r="B91" s="4" t="s">
        <v>522</v>
      </c>
      <c r="C91" t="s">
        <v>343</v>
      </c>
      <c r="D91" s="5">
        <v>2.9293807292396131E-6</v>
      </c>
      <c r="E91" s="5">
        <v>6.180993338695584E-4</v>
      </c>
      <c r="F91" s="5">
        <v>2.9293807292396131E-6</v>
      </c>
      <c r="G91" s="5">
        <v>1.4646903646198066E-5</v>
      </c>
      <c r="H91" t="s">
        <v>445</v>
      </c>
      <c r="I91" t="s">
        <v>523</v>
      </c>
      <c r="J91" s="5">
        <v>6.6666665077209473</v>
      </c>
      <c r="K91" s="5">
        <v>7</v>
      </c>
      <c r="L91" t="s">
        <v>524</v>
      </c>
    </row>
    <row r="92" spans="1:12" ht="15.75" x14ac:dyDescent="0.25">
      <c r="A92" t="s">
        <v>525</v>
      </c>
      <c r="B92" s="4" t="s">
        <v>526</v>
      </c>
      <c r="C92" t="s">
        <v>343</v>
      </c>
      <c r="D92" s="5">
        <v>5.3082174981695477E-8</v>
      </c>
      <c r="E92" s="5">
        <v>1.3801365495240824E-5</v>
      </c>
      <c r="F92" s="5">
        <v>5.3082174981695477E-8</v>
      </c>
      <c r="G92" s="5">
        <v>4.7773957483525927E-7</v>
      </c>
      <c r="H92" t="s">
        <v>445</v>
      </c>
      <c r="I92" t="s">
        <v>527</v>
      </c>
      <c r="J92" s="5">
        <v>4.0625</v>
      </c>
      <c r="K92" s="5">
        <v>13</v>
      </c>
      <c r="L92" t="s">
        <v>528</v>
      </c>
    </row>
    <row r="93" spans="1:12" ht="15.75" x14ac:dyDescent="0.25">
      <c r="A93" t="s">
        <v>529</v>
      </c>
      <c r="B93" s="4" t="s">
        <v>530</v>
      </c>
      <c r="C93" t="s">
        <v>343</v>
      </c>
      <c r="D93" s="5">
        <v>9.4054407936306226E-6</v>
      </c>
      <c r="E93" s="5">
        <v>1.8152500731707102E-3</v>
      </c>
      <c r="F93" s="5">
        <v>9.4054407936306226E-6</v>
      </c>
      <c r="G93" s="5">
        <v>2.8216322380891868E-5</v>
      </c>
      <c r="H93" t="s">
        <v>488</v>
      </c>
      <c r="I93" t="s">
        <v>531</v>
      </c>
      <c r="J93" s="5">
        <v>4.5714287757873535</v>
      </c>
      <c r="K93" s="5">
        <v>8</v>
      </c>
      <c r="L93" t="s">
        <v>532</v>
      </c>
    </row>
    <row r="94" spans="1:12" ht="15.75" x14ac:dyDescent="0.25">
      <c r="A94" t="s">
        <v>533</v>
      </c>
      <c r="B94" s="4" t="s">
        <v>534</v>
      </c>
      <c r="C94" t="s">
        <v>343</v>
      </c>
      <c r="D94" s="5">
        <v>1.0839855676230185E-6</v>
      </c>
      <c r="E94" s="5">
        <v>2.4498073828280219E-4</v>
      </c>
      <c r="F94" s="5">
        <v>1.0839855676230185E-6</v>
      </c>
      <c r="G94" s="5">
        <v>7.5878989733611302E-6</v>
      </c>
      <c r="H94" t="s">
        <v>370</v>
      </c>
      <c r="I94" t="s">
        <v>535</v>
      </c>
      <c r="J94" s="5">
        <v>4.3478260040283203</v>
      </c>
      <c r="K94" s="5">
        <v>10</v>
      </c>
      <c r="L94" t="s">
        <v>536</v>
      </c>
    </row>
    <row r="95" spans="1:12" ht="15.75" x14ac:dyDescent="0.25">
      <c r="A95" t="s">
        <v>537</v>
      </c>
      <c r="B95" s="4" t="s">
        <v>538</v>
      </c>
      <c r="C95" t="s">
        <v>343</v>
      </c>
      <c r="D95" s="5">
        <v>1.3686723489094097E-5</v>
      </c>
      <c r="E95" s="5">
        <v>2.5183571219933136E-3</v>
      </c>
      <c r="F95" s="5">
        <v>1.3686723489094097E-5</v>
      </c>
      <c r="G95" s="5">
        <v>1.3686723489094097E-5</v>
      </c>
      <c r="H95" t="s">
        <v>471</v>
      </c>
      <c r="I95" t="s">
        <v>539</v>
      </c>
      <c r="J95" s="5">
        <v>9.6153850555419922</v>
      </c>
      <c r="K95" s="5">
        <v>5</v>
      </c>
      <c r="L95" t="s">
        <v>540</v>
      </c>
    </row>
    <row r="96" spans="1:12" ht="15.75" x14ac:dyDescent="0.25">
      <c r="A96" t="s">
        <v>541</v>
      </c>
      <c r="B96" s="4" t="s">
        <v>542</v>
      </c>
      <c r="C96" t="s">
        <v>343</v>
      </c>
      <c r="D96" s="5">
        <v>2.8513442525750593E-7</v>
      </c>
      <c r="E96" s="5">
        <v>7.0713337463861473E-5</v>
      </c>
      <c r="F96" s="5">
        <v>2.8513442525750593E-7</v>
      </c>
      <c r="G96" s="5">
        <v>2.2810754020600474E-6</v>
      </c>
      <c r="H96" t="s">
        <v>386</v>
      </c>
      <c r="I96" t="s">
        <v>543</v>
      </c>
      <c r="J96" s="5">
        <v>7.2727274894714355</v>
      </c>
      <c r="K96" s="5">
        <v>8</v>
      </c>
      <c r="L96" t="s">
        <v>544</v>
      </c>
    </row>
    <row r="97" spans="1:12" ht="15.75" x14ac:dyDescent="0.25">
      <c r="A97" t="s">
        <v>545</v>
      </c>
      <c r="B97" s="4" t="s">
        <v>546</v>
      </c>
      <c r="C97" t="s">
        <v>343</v>
      </c>
      <c r="D97" s="5">
        <v>3.8369386524832718E-6</v>
      </c>
      <c r="E97" s="5">
        <v>7.980832397165205E-4</v>
      </c>
      <c r="F97" s="5">
        <v>3.8369386524832718E-6</v>
      </c>
      <c r="G97" s="5">
        <v>1.5347754609933087E-5</v>
      </c>
      <c r="H97" t="s">
        <v>367</v>
      </c>
      <c r="I97" t="s">
        <v>547</v>
      </c>
      <c r="J97" s="5">
        <v>4.3478260040283203</v>
      </c>
      <c r="K97" s="5">
        <v>9</v>
      </c>
      <c r="L97" t="s">
        <v>548</v>
      </c>
    </row>
    <row r="98" spans="1:12" ht="15.75" x14ac:dyDescent="0.25">
      <c r="A98" t="s">
        <v>549</v>
      </c>
      <c r="B98" s="4" t="s">
        <v>550</v>
      </c>
      <c r="C98" t="s">
        <v>343</v>
      </c>
      <c r="D98" s="5">
        <v>1.1190373390767022E-5</v>
      </c>
      <c r="E98" s="5">
        <v>2.1149805708549673E-3</v>
      </c>
      <c r="F98" s="5">
        <v>1.1190373390767022E-5</v>
      </c>
      <c r="G98" s="5">
        <v>2.2380746781534044E-5</v>
      </c>
      <c r="H98" t="s">
        <v>504</v>
      </c>
      <c r="I98" t="s">
        <v>551</v>
      </c>
      <c r="J98" s="5">
        <v>16.666666030883789</v>
      </c>
      <c r="K98" s="5">
        <v>4</v>
      </c>
      <c r="L98" t="s">
        <v>552</v>
      </c>
    </row>
    <row r="99" spans="1:12" ht="15.75" x14ac:dyDescent="0.25">
      <c r="A99" t="s">
        <v>553</v>
      </c>
      <c r="B99" s="4" t="s">
        <v>554</v>
      </c>
      <c r="C99" t="s">
        <v>343</v>
      </c>
      <c r="D99" s="5">
        <v>4.1758693887187054E-6</v>
      </c>
      <c r="E99" s="5">
        <v>8.6022909407605327E-4</v>
      </c>
      <c r="F99" s="5">
        <v>1.1190373390767022E-5</v>
      </c>
      <c r="G99" s="5">
        <v>2.2380746781534044E-5</v>
      </c>
      <c r="H99" t="s">
        <v>555</v>
      </c>
      <c r="I99" t="s">
        <v>551</v>
      </c>
      <c r="J99" s="5">
        <v>21.052631378173828</v>
      </c>
      <c r="K99" s="5">
        <v>4</v>
      </c>
      <c r="L99" t="s">
        <v>552</v>
      </c>
    </row>
    <row r="100" spans="1:12" ht="15.75" x14ac:dyDescent="0.25">
      <c r="A100" t="s">
        <v>556</v>
      </c>
      <c r="B100" s="4" t="s">
        <v>557</v>
      </c>
      <c r="C100" t="s">
        <v>343</v>
      </c>
      <c r="D100" s="5">
        <v>2.5247360343945342E-6</v>
      </c>
      <c r="E100" s="5">
        <v>5.3524403929164127E-4</v>
      </c>
      <c r="F100" s="5">
        <v>2.5247360343945342E-6</v>
      </c>
      <c r="G100" s="5">
        <v>1.5148416206367205E-5</v>
      </c>
      <c r="H100" t="s">
        <v>558</v>
      </c>
      <c r="I100" t="s">
        <v>559</v>
      </c>
      <c r="J100" s="5">
        <v>9.0909090042114258</v>
      </c>
      <c r="K100" s="5">
        <v>6</v>
      </c>
      <c r="L100" t="s">
        <v>560</v>
      </c>
    </row>
    <row r="101" spans="1:12" ht="15.75" x14ac:dyDescent="0.25">
      <c r="A101" t="s">
        <v>561</v>
      </c>
      <c r="B101" s="4" t="s">
        <v>562</v>
      </c>
      <c r="C101" t="s">
        <v>343</v>
      </c>
      <c r="D101" s="5">
        <v>1.8064009600996063E-5</v>
      </c>
      <c r="E101" s="5">
        <v>3.197329699376303E-3</v>
      </c>
      <c r="F101" s="5">
        <v>2.5247360343945342E-6</v>
      </c>
      <c r="G101" s="5">
        <v>1.5148416206367205E-5</v>
      </c>
      <c r="H101" t="s">
        <v>475</v>
      </c>
      <c r="I101" t="s">
        <v>559</v>
      </c>
      <c r="J101" s="5">
        <v>9.0909090042114258</v>
      </c>
      <c r="K101" s="5">
        <v>5</v>
      </c>
      <c r="L101" t="s">
        <v>563</v>
      </c>
    </row>
    <row r="102" spans="1:12" ht="15.75" x14ac:dyDescent="0.25">
      <c r="A102" t="s">
        <v>564</v>
      </c>
      <c r="B102" s="4" t="s">
        <v>565</v>
      </c>
      <c r="C102" t="s">
        <v>376</v>
      </c>
      <c r="D102" s="5">
        <v>1.2781813731072658E-7</v>
      </c>
      <c r="E102" s="5">
        <v>3.246580687692455E-5</v>
      </c>
      <c r="F102" s="5">
        <v>4.8189106455128385E-9</v>
      </c>
      <c r="G102" s="5">
        <v>5.7826927746154062E-8</v>
      </c>
      <c r="H102" t="s">
        <v>377</v>
      </c>
      <c r="I102" t="s">
        <v>566</v>
      </c>
      <c r="J102" s="5">
        <v>6.5217390060424805</v>
      </c>
      <c r="K102" s="5">
        <v>9</v>
      </c>
      <c r="L102" t="s">
        <v>567</v>
      </c>
    </row>
    <row r="103" spans="1:12" ht="15.75" x14ac:dyDescent="0.25">
      <c r="A103" t="s">
        <v>568</v>
      </c>
      <c r="B103" s="4" t="s">
        <v>569</v>
      </c>
      <c r="C103" t="s">
        <v>343</v>
      </c>
      <c r="D103" s="5">
        <v>1.2667013383284933E-5</v>
      </c>
      <c r="E103" s="5">
        <v>2.3560644892909976E-3</v>
      </c>
      <c r="F103" s="5">
        <v>4.8189106455128385E-9</v>
      </c>
      <c r="G103" s="5">
        <v>5.7826927746154062E-8</v>
      </c>
      <c r="H103" t="s">
        <v>363</v>
      </c>
      <c r="I103" t="s">
        <v>566</v>
      </c>
      <c r="J103" s="5">
        <v>5.3435115814208984</v>
      </c>
      <c r="K103" s="5">
        <v>7</v>
      </c>
      <c r="L103" t="s">
        <v>570</v>
      </c>
    </row>
    <row r="104" spans="1:12" ht="15.75" x14ac:dyDescent="0.25">
      <c r="A104" t="s">
        <v>571</v>
      </c>
      <c r="B104" s="4" t="s">
        <v>572</v>
      </c>
      <c r="C104" t="s">
        <v>343</v>
      </c>
      <c r="D104" s="5">
        <v>5.3595792498625615E-6</v>
      </c>
      <c r="E104" s="5">
        <v>1.0719158499725124E-3</v>
      </c>
      <c r="F104" s="5">
        <v>4.8189106455128385E-9</v>
      </c>
      <c r="G104" s="5">
        <v>5.7826927746154062E-8</v>
      </c>
      <c r="H104" t="s">
        <v>573</v>
      </c>
      <c r="I104" t="s">
        <v>566</v>
      </c>
      <c r="J104" s="5">
        <v>8</v>
      </c>
      <c r="K104" s="5">
        <v>6</v>
      </c>
      <c r="L104" t="s">
        <v>574</v>
      </c>
    </row>
    <row r="105" spans="1:12" ht="15.75" x14ac:dyDescent="0.25">
      <c r="A105" t="s">
        <v>575</v>
      </c>
      <c r="B105" s="4" t="s">
        <v>576</v>
      </c>
      <c r="C105" t="s">
        <v>343</v>
      </c>
      <c r="D105" s="5">
        <v>1.1566668992807408E-6</v>
      </c>
      <c r="E105" s="5">
        <v>2.5793671853960521E-4</v>
      </c>
      <c r="F105" s="5">
        <v>4.7092038991692794E-13</v>
      </c>
      <c r="G105" s="5">
        <v>8.4765670185047024E-12</v>
      </c>
      <c r="H105" t="s">
        <v>555</v>
      </c>
      <c r="I105" t="s">
        <v>390</v>
      </c>
      <c r="J105" s="5">
        <v>5.0279331207275391</v>
      </c>
      <c r="K105" s="5">
        <v>9</v>
      </c>
      <c r="L105" t="s">
        <v>577</v>
      </c>
    </row>
    <row r="106" spans="1:12" ht="15.75" x14ac:dyDescent="0.25">
      <c r="A106" t="s">
        <v>578</v>
      </c>
      <c r="B106" s="4" t="s">
        <v>579</v>
      </c>
      <c r="C106" t="s">
        <v>343</v>
      </c>
      <c r="D106" s="5">
        <v>5.0253332075055411E-7</v>
      </c>
      <c r="E106" s="5">
        <v>1.216130636216341E-4</v>
      </c>
      <c r="F106" s="5">
        <v>4.7092038991692794E-13</v>
      </c>
      <c r="G106" s="5">
        <v>8.4765670185047024E-12</v>
      </c>
      <c r="H106" t="s">
        <v>555</v>
      </c>
      <c r="I106" t="s">
        <v>390</v>
      </c>
      <c r="J106" s="5">
        <v>4.135338306427002</v>
      </c>
      <c r="K106" s="5">
        <v>11</v>
      </c>
      <c r="L106" t="s">
        <v>580</v>
      </c>
    </row>
    <row r="107" spans="1:12" ht="15.75" x14ac:dyDescent="0.25">
      <c r="A107" t="s">
        <v>581</v>
      </c>
      <c r="B107" s="4" t="s">
        <v>582</v>
      </c>
      <c r="C107" t="s">
        <v>343</v>
      </c>
      <c r="D107" s="5">
        <v>4.643718822473837E-6</v>
      </c>
      <c r="E107" s="5">
        <v>9.4731863978466269E-4</v>
      </c>
      <c r="F107" s="5">
        <v>4.7092038991692794E-13</v>
      </c>
      <c r="G107" s="5">
        <v>8.4765670185047024E-12</v>
      </c>
      <c r="H107" t="s">
        <v>370</v>
      </c>
      <c r="I107" t="s">
        <v>390</v>
      </c>
      <c r="J107" s="5">
        <v>5.0314464569091797</v>
      </c>
      <c r="K107" s="5">
        <v>8</v>
      </c>
      <c r="L107" t="s">
        <v>583</v>
      </c>
    </row>
    <row r="108" spans="1:12" ht="15.75" x14ac:dyDescent="0.25">
      <c r="A108" t="s">
        <v>584</v>
      </c>
      <c r="B108" s="4" t="s">
        <v>585</v>
      </c>
      <c r="C108" t="s">
        <v>343</v>
      </c>
      <c r="D108" s="5">
        <v>5.4689502200304556E-7</v>
      </c>
      <c r="E108" s="5">
        <v>1.3125480528073093E-4</v>
      </c>
      <c r="F108" s="5">
        <v>1.0322663976806062E-8</v>
      </c>
      <c r="G108" s="5">
        <v>1.0322663976806061E-7</v>
      </c>
      <c r="H108" t="s">
        <v>349</v>
      </c>
      <c r="I108" t="s">
        <v>586</v>
      </c>
      <c r="J108" s="5">
        <v>8.536585807800293</v>
      </c>
      <c r="K108" s="5">
        <v>7</v>
      </c>
      <c r="L108" t="s">
        <v>587</v>
      </c>
    </row>
    <row r="109" spans="1:12" ht="15.75" x14ac:dyDescent="0.25">
      <c r="A109" t="s">
        <v>588</v>
      </c>
      <c r="B109" s="4" t="s">
        <v>589</v>
      </c>
      <c r="C109" t="s">
        <v>343</v>
      </c>
      <c r="D109" s="5">
        <v>5.376792005955173E-7</v>
      </c>
      <c r="E109" s="5">
        <v>1.2958068734351968E-4</v>
      </c>
      <c r="F109" s="5">
        <v>1.0322663976806062E-8</v>
      </c>
      <c r="G109" s="5">
        <v>1.0322663976806061E-7</v>
      </c>
      <c r="H109" t="s">
        <v>467</v>
      </c>
      <c r="I109" t="s">
        <v>586</v>
      </c>
      <c r="J109" s="5">
        <v>11.764705657958984</v>
      </c>
      <c r="K109" s="5">
        <v>6</v>
      </c>
      <c r="L109" t="s">
        <v>590</v>
      </c>
    </row>
    <row r="110" spans="1:12" ht="15.75" x14ac:dyDescent="0.25">
      <c r="A110" t="s">
        <v>591</v>
      </c>
      <c r="B110" s="4" t="s">
        <v>592</v>
      </c>
      <c r="C110" t="s">
        <v>343</v>
      </c>
      <c r="D110" s="5">
        <v>6.0490847246325666E-7</v>
      </c>
      <c r="E110" s="5">
        <v>1.4336330797379182E-4</v>
      </c>
      <c r="F110" s="5">
        <v>1.0322663976806062E-8</v>
      </c>
      <c r="G110" s="5">
        <v>1.0322663976806061E-7</v>
      </c>
      <c r="H110" t="s">
        <v>593</v>
      </c>
      <c r="I110" t="s">
        <v>586</v>
      </c>
      <c r="J110" s="5">
        <v>11.538461685180664</v>
      </c>
      <c r="K110" s="5">
        <v>6</v>
      </c>
      <c r="L110" t="s">
        <v>590</v>
      </c>
    </row>
    <row r="111" spans="1:12" ht="15.75" x14ac:dyDescent="0.25">
      <c r="A111" t="s">
        <v>594</v>
      </c>
      <c r="B111" s="4" t="s">
        <v>595</v>
      </c>
      <c r="C111" t="s">
        <v>343</v>
      </c>
      <c r="D111" s="5">
        <v>1.3261373565287586E-5</v>
      </c>
      <c r="E111" s="5">
        <v>2.4533541095782033E-3</v>
      </c>
      <c r="F111" s="5">
        <v>1.0322663976806062E-8</v>
      </c>
      <c r="G111" s="5">
        <v>1.0322663976806061E-7</v>
      </c>
      <c r="H111" t="s">
        <v>467</v>
      </c>
      <c r="I111" t="s">
        <v>586</v>
      </c>
      <c r="J111" s="5">
        <v>16</v>
      </c>
      <c r="K111" s="5">
        <v>4</v>
      </c>
      <c r="L111" t="s">
        <v>596</v>
      </c>
    </row>
    <row r="112" spans="1:12" ht="15.75" x14ac:dyDescent="0.25">
      <c r="A112" t="s">
        <v>597</v>
      </c>
      <c r="B112" s="4" t="s">
        <v>598</v>
      </c>
      <c r="C112" t="s">
        <v>376</v>
      </c>
      <c r="D112" s="5">
        <v>8.8769852888947771E-7</v>
      </c>
      <c r="E112" s="5">
        <v>2.0239526458680092E-4</v>
      </c>
      <c r="F112" s="5">
        <v>1.1114398886610521E-14</v>
      </c>
      <c r="G112" s="5">
        <v>2.1117357884559992E-13</v>
      </c>
      <c r="H112" t="s">
        <v>377</v>
      </c>
      <c r="I112" t="s">
        <v>345</v>
      </c>
      <c r="J112" s="5">
        <v>4.4444446563720703</v>
      </c>
      <c r="K112" s="5">
        <v>10</v>
      </c>
      <c r="L112" t="s">
        <v>599</v>
      </c>
    </row>
    <row r="113" spans="1:12" ht="15.75" x14ac:dyDescent="0.25">
      <c r="A113" t="s">
        <v>600</v>
      </c>
      <c r="B113" s="4" t="s">
        <v>601</v>
      </c>
      <c r="C113" t="s">
        <v>376</v>
      </c>
      <c r="D113" s="5">
        <v>1.187324375080339E-5</v>
      </c>
      <c r="E113" s="5">
        <v>2.2321698251510373E-3</v>
      </c>
      <c r="F113" s="5">
        <v>1.1114398886610521E-14</v>
      </c>
      <c r="G113" s="5">
        <v>2.1117357884559992E-13</v>
      </c>
      <c r="H113" t="s">
        <v>377</v>
      </c>
      <c r="I113" t="s">
        <v>345</v>
      </c>
      <c r="J113" s="5">
        <v>6.9767441749572754</v>
      </c>
      <c r="K113" s="5">
        <v>6</v>
      </c>
      <c r="L113" t="s">
        <v>602</v>
      </c>
    </row>
    <row r="114" spans="1:12" ht="15.75" x14ac:dyDescent="0.25">
      <c r="A114" t="s">
        <v>603</v>
      </c>
      <c r="B114" s="4" t="s">
        <v>604</v>
      </c>
      <c r="C114" t="s">
        <v>376</v>
      </c>
      <c r="D114" s="5">
        <v>1.8616709512437164E-5</v>
      </c>
      <c r="E114" s="5">
        <v>3.2765408741889409E-3</v>
      </c>
      <c r="F114" s="5">
        <v>1.1114398886610521E-14</v>
      </c>
      <c r="G114" s="5">
        <v>2.1117357884559992E-13</v>
      </c>
      <c r="H114" t="s">
        <v>377</v>
      </c>
      <c r="I114" t="s">
        <v>345</v>
      </c>
      <c r="J114" s="5">
        <v>6.4516129493713379</v>
      </c>
      <c r="K114" s="5">
        <v>6</v>
      </c>
      <c r="L114" t="s">
        <v>605</v>
      </c>
    </row>
    <row r="115" spans="1:12" ht="15.75" x14ac:dyDescent="0.25">
      <c r="A115" t="s">
        <v>606</v>
      </c>
      <c r="B115" s="4" t="s">
        <v>607</v>
      </c>
      <c r="C115" t="s">
        <v>376</v>
      </c>
      <c r="D115" s="5">
        <v>1.5238432940699287E-10</v>
      </c>
      <c r="E115" s="5">
        <v>4.4039071198620942E-8</v>
      </c>
      <c r="F115" s="5">
        <v>1.1114398886610521E-14</v>
      </c>
      <c r="G115" s="5">
        <v>2.1117357884559992E-13</v>
      </c>
      <c r="H115" t="s">
        <v>377</v>
      </c>
      <c r="I115" t="s">
        <v>345</v>
      </c>
      <c r="J115" s="5">
        <v>13.84615421295166</v>
      </c>
      <c r="K115" s="5">
        <v>9</v>
      </c>
      <c r="L115" t="s">
        <v>608</v>
      </c>
    </row>
    <row r="116" spans="1:12" ht="15.75" x14ac:dyDescent="0.25">
      <c r="A116" t="s">
        <v>609</v>
      </c>
      <c r="B116" s="4" t="s">
        <v>610</v>
      </c>
      <c r="C116" t="s">
        <v>343</v>
      </c>
      <c r="D116" s="5">
        <v>7.8549701011427882E-7</v>
      </c>
      <c r="E116" s="5">
        <v>1.8144980933639841E-4</v>
      </c>
      <c r="F116" s="5">
        <v>1.7186016377639087E-12</v>
      </c>
      <c r="G116" s="5">
        <v>2.7497626204222539E-11</v>
      </c>
      <c r="H116" t="s">
        <v>488</v>
      </c>
      <c r="I116" t="s">
        <v>426</v>
      </c>
      <c r="J116" s="5">
        <v>4.5045046806335449</v>
      </c>
      <c r="K116" s="5">
        <v>10</v>
      </c>
      <c r="L116" t="s">
        <v>611</v>
      </c>
    </row>
    <row r="117" spans="1:12" ht="15.75" x14ac:dyDescent="0.25">
      <c r="A117" t="s">
        <v>612</v>
      </c>
      <c r="B117" s="4" t="s">
        <v>613</v>
      </c>
      <c r="C117" t="s">
        <v>343</v>
      </c>
      <c r="D117" s="5">
        <v>7.5214243120381205E-6</v>
      </c>
      <c r="E117" s="5">
        <v>1.4741991651594716E-3</v>
      </c>
      <c r="F117" s="5">
        <v>1.7186016377639087E-12</v>
      </c>
      <c r="G117" s="5">
        <v>2.7497626204222539E-11</v>
      </c>
      <c r="H117" t="s">
        <v>614</v>
      </c>
      <c r="I117" t="s">
        <v>426</v>
      </c>
      <c r="J117" s="5">
        <v>5.7851238250732422</v>
      </c>
      <c r="K117" s="5">
        <v>7</v>
      </c>
      <c r="L117" t="s">
        <v>615</v>
      </c>
    </row>
    <row r="118" spans="1:12" ht="15.75" x14ac:dyDescent="0.25">
      <c r="A118" t="s">
        <v>616</v>
      </c>
      <c r="B118" s="4" t="s">
        <v>617</v>
      </c>
      <c r="C118" t="s">
        <v>343</v>
      </c>
      <c r="D118" s="5">
        <v>4.9330302661145315E-7</v>
      </c>
      <c r="E118" s="5">
        <v>1.1987263546658312E-4</v>
      </c>
      <c r="F118" s="5">
        <v>1.7186016377639087E-12</v>
      </c>
      <c r="G118" s="5">
        <v>2.7497626204222539E-11</v>
      </c>
      <c r="H118" t="s">
        <v>504</v>
      </c>
      <c r="I118" t="s">
        <v>426</v>
      </c>
      <c r="J118" s="5">
        <v>4.7393364906311035</v>
      </c>
      <c r="K118" s="5">
        <v>10</v>
      </c>
      <c r="L118" t="s">
        <v>611</v>
      </c>
    </row>
    <row r="119" spans="1:12" ht="15.75" x14ac:dyDescent="0.25">
      <c r="A119" t="s">
        <v>578</v>
      </c>
      <c r="B119" s="4" t="s">
        <v>579</v>
      </c>
      <c r="C119" t="s">
        <v>343</v>
      </c>
      <c r="D119" s="5">
        <v>5.0253332075055411E-7</v>
      </c>
      <c r="E119" s="5">
        <v>1.216130636216341E-4</v>
      </c>
      <c r="F119" s="5">
        <v>1.7186016377639087E-12</v>
      </c>
      <c r="G119" s="5">
        <v>2.7497626204222539E-11</v>
      </c>
      <c r="H119" t="s">
        <v>555</v>
      </c>
      <c r="I119" t="s">
        <v>426</v>
      </c>
      <c r="J119" s="5">
        <v>4.135338306427002</v>
      </c>
      <c r="K119" s="5">
        <v>11</v>
      </c>
      <c r="L119" t="s">
        <v>580</v>
      </c>
    </row>
    <row r="120" spans="1:12" ht="15.75" x14ac:dyDescent="0.25">
      <c r="A120" t="s">
        <v>618</v>
      </c>
      <c r="B120" s="4" t="s">
        <v>619</v>
      </c>
      <c r="C120" t="s">
        <v>343</v>
      </c>
      <c r="D120" s="5">
        <v>4.3239899518090955E-7</v>
      </c>
      <c r="E120" s="5">
        <v>1.0593775381932284E-4</v>
      </c>
      <c r="F120" s="5">
        <v>1.7186016377639087E-12</v>
      </c>
      <c r="G120" s="5">
        <v>2.7497626204222539E-11</v>
      </c>
      <c r="H120" t="s">
        <v>504</v>
      </c>
      <c r="I120" t="s">
        <v>426</v>
      </c>
      <c r="J120" s="5">
        <v>4.1984734535217285</v>
      </c>
      <c r="K120" s="5">
        <v>11</v>
      </c>
      <c r="L120" t="s">
        <v>620</v>
      </c>
    </row>
    <row r="121" spans="1:12" ht="15.75" x14ac:dyDescent="0.25">
      <c r="A121" t="s">
        <v>581</v>
      </c>
      <c r="B121" s="4" t="s">
        <v>582</v>
      </c>
      <c r="C121" t="s">
        <v>343</v>
      </c>
      <c r="D121" s="5">
        <v>4.643718822473837E-6</v>
      </c>
      <c r="E121" s="5">
        <v>9.4731863978466269E-4</v>
      </c>
      <c r="F121" s="5">
        <v>1.7186016377639087E-12</v>
      </c>
      <c r="G121" s="5">
        <v>2.7497626204222539E-11</v>
      </c>
      <c r="H121" t="s">
        <v>370</v>
      </c>
      <c r="I121" t="s">
        <v>426</v>
      </c>
      <c r="J121" s="5">
        <v>5.0314464569091797</v>
      </c>
      <c r="K121" s="5">
        <v>8</v>
      </c>
      <c r="L121" t="s">
        <v>583</v>
      </c>
    </row>
    <row r="122" spans="1:12" ht="15.75" x14ac:dyDescent="0.25">
      <c r="A122" t="s">
        <v>621</v>
      </c>
      <c r="B122" s="4" t="s">
        <v>622</v>
      </c>
      <c r="C122" t="s">
        <v>376</v>
      </c>
      <c r="D122" s="5">
        <v>6.9980199937246887E-7</v>
      </c>
      <c r="E122" s="5">
        <v>1.6375366785315772E-4</v>
      </c>
      <c r="F122" s="5">
        <v>9.1062382521613611E-15</v>
      </c>
      <c r="G122" s="5">
        <v>1.8212476504322723E-13</v>
      </c>
      <c r="H122" t="s">
        <v>377</v>
      </c>
      <c r="I122" t="s">
        <v>623</v>
      </c>
      <c r="J122" s="5">
        <v>8.2352943420410156</v>
      </c>
      <c r="K122" s="5">
        <v>7</v>
      </c>
      <c r="L122" t="s">
        <v>624</v>
      </c>
    </row>
    <row r="123" spans="1:12" ht="15.75" x14ac:dyDescent="0.25">
      <c r="A123" t="s">
        <v>564</v>
      </c>
      <c r="B123" s="4" t="s">
        <v>565</v>
      </c>
      <c r="C123" t="s">
        <v>376</v>
      </c>
      <c r="D123" s="5">
        <v>1.2781813731072658E-7</v>
      </c>
      <c r="E123" s="5">
        <v>3.246580687692455E-5</v>
      </c>
      <c r="F123" s="5">
        <v>9.1062382521613611E-15</v>
      </c>
      <c r="G123" s="5">
        <v>1.8212476504322723E-13</v>
      </c>
      <c r="H123" t="s">
        <v>377</v>
      </c>
      <c r="I123" t="s">
        <v>623</v>
      </c>
      <c r="J123" s="5">
        <v>6.5217390060424805</v>
      </c>
      <c r="K123" s="5">
        <v>9</v>
      </c>
      <c r="L123" t="s">
        <v>567</v>
      </c>
    </row>
    <row r="124" spans="1:12" ht="15.75" x14ac:dyDescent="0.25">
      <c r="A124" t="s">
        <v>625</v>
      </c>
      <c r="B124" s="4" t="s">
        <v>626</v>
      </c>
      <c r="C124" t="s">
        <v>376</v>
      </c>
      <c r="D124" s="5">
        <v>1.2048222110135342E-5</v>
      </c>
      <c r="E124" s="5">
        <v>2.2530175345953089E-3</v>
      </c>
      <c r="F124" s="5">
        <v>9.1062382521613611E-15</v>
      </c>
      <c r="G124" s="5">
        <v>1.8212476504322723E-13</v>
      </c>
      <c r="H124" t="s">
        <v>377</v>
      </c>
      <c r="I124" t="s">
        <v>623</v>
      </c>
      <c r="J124" s="5">
        <v>5.384615421295166</v>
      </c>
      <c r="K124" s="5">
        <v>7</v>
      </c>
      <c r="L124" t="s">
        <v>627</v>
      </c>
    </row>
    <row r="125" spans="1:12" ht="15.75" x14ac:dyDescent="0.25">
      <c r="A125" t="s">
        <v>628</v>
      </c>
      <c r="B125" s="4" t="s">
        <v>629</v>
      </c>
      <c r="C125" t="s">
        <v>376</v>
      </c>
      <c r="D125" s="5">
        <v>6.7365204653546232E-11</v>
      </c>
      <c r="E125" s="5">
        <v>1.9738004963489045E-8</v>
      </c>
      <c r="F125" s="5">
        <v>9.1062382521613611E-15</v>
      </c>
      <c r="G125" s="5">
        <v>1.8212476504322723E-13</v>
      </c>
      <c r="H125" t="s">
        <v>377</v>
      </c>
      <c r="I125" t="s">
        <v>623</v>
      </c>
      <c r="J125" s="5">
        <v>8.1632652282714844</v>
      </c>
      <c r="K125" s="5">
        <v>12</v>
      </c>
      <c r="L125" t="s">
        <v>630</v>
      </c>
    </row>
    <row r="126" spans="1:12" ht="15.75" x14ac:dyDescent="0.25">
      <c r="A126" t="s">
        <v>631</v>
      </c>
      <c r="B126" s="4" t="s">
        <v>632</v>
      </c>
      <c r="C126" t="s">
        <v>343</v>
      </c>
      <c r="D126" s="5">
        <v>1.9724306470815302E-6</v>
      </c>
      <c r="E126" s="5">
        <v>4.2407258912252897E-4</v>
      </c>
      <c r="F126" s="5">
        <v>9.1062382521613611E-15</v>
      </c>
      <c r="G126" s="5">
        <v>1.8212476504322723E-13</v>
      </c>
      <c r="H126" t="s">
        <v>488</v>
      </c>
      <c r="I126" t="s">
        <v>623</v>
      </c>
      <c r="J126" s="5">
        <v>7.070706844329834</v>
      </c>
      <c r="K126" s="5">
        <v>7</v>
      </c>
      <c r="L126" t="s">
        <v>633</v>
      </c>
    </row>
    <row r="127" spans="1:12" ht="15.75" x14ac:dyDescent="0.25">
      <c r="A127" t="s">
        <v>571</v>
      </c>
      <c r="B127" s="4" t="s">
        <v>572</v>
      </c>
      <c r="C127" t="s">
        <v>343</v>
      </c>
      <c r="D127" s="5">
        <v>5.3595792498625615E-6</v>
      </c>
      <c r="E127" s="5">
        <v>1.0719158499725124E-3</v>
      </c>
      <c r="F127" s="5">
        <v>9.1062382521613611E-15</v>
      </c>
      <c r="G127" s="5">
        <v>1.8212476504322723E-13</v>
      </c>
      <c r="H127" t="s">
        <v>573</v>
      </c>
      <c r="I127" t="s">
        <v>623</v>
      </c>
      <c r="J127" s="5">
        <v>8</v>
      </c>
      <c r="K127" s="5">
        <v>6</v>
      </c>
      <c r="L127" t="s">
        <v>574</v>
      </c>
    </row>
    <row r="128" spans="1:12" ht="15.75" x14ac:dyDescent="0.25">
      <c r="A128" t="s">
        <v>634</v>
      </c>
      <c r="B128" s="4" t="s">
        <v>635</v>
      </c>
      <c r="C128" t="s">
        <v>343</v>
      </c>
      <c r="D128" s="5">
        <v>2.617833659826573E-7</v>
      </c>
      <c r="E128" s="5">
        <v>6.5184058129681669E-5</v>
      </c>
      <c r="F128" s="5">
        <v>9.1062382521613611E-15</v>
      </c>
      <c r="G128" s="5">
        <v>1.8212476504322723E-13</v>
      </c>
      <c r="H128" t="s">
        <v>636</v>
      </c>
      <c r="I128" t="s">
        <v>623</v>
      </c>
      <c r="J128" s="5">
        <v>5.0761423110961914</v>
      </c>
      <c r="K128" s="5">
        <v>10</v>
      </c>
      <c r="L128" t="s">
        <v>637</v>
      </c>
    </row>
    <row r="129" spans="1:12" ht="15.75" x14ac:dyDescent="0.25">
      <c r="A129" t="s">
        <v>638</v>
      </c>
      <c r="B129" s="4" t="s">
        <v>639</v>
      </c>
      <c r="C129" t="s">
        <v>343</v>
      </c>
      <c r="D129" s="5">
        <v>4.7106300623207604E-9</v>
      </c>
      <c r="E129" s="5">
        <v>1.2812913769512468E-6</v>
      </c>
      <c r="F129" s="5">
        <v>9.1062382521613611E-15</v>
      </c>
      <c r="G129" s="5">
        <v>1.8212476504322723E-13</v>
      </c>
      <c r="H129" t="s">
        <v>464</v>
      </c>
      <c r="I129" t="s">
        <v>623</v>
      </c>
      <c r="J129" s="5">
        <v>16.666666030883789</v>
      </c>
      <c r="K129" s="5">
        <v>7</v>
      </c>
      <c r="L129" t="s">
        <v>640</v>
      </c>
    </row>
    <row r="130" spans="1:12" ht="15.75" x14ac:dyDescent="0.25">
      <c r="A130" t="s">
        <v>641</v>
      </c>
      <c r="B130" s="4" t="s">
        <v>642</v>
      </c>
      <c r="C130" t="s">
        <v>376</v>
      </c>
      <c r="D130" s="5">
        <v>3.8438061101495181E-6</v>
      </c>
      <c r="E130" s="5">
        <v>7.9566786480095026E-4</v>
      </c>
      <c r="F130" s="5">
        <v>8.645554064258628E-13</v>
      </c>
      <c r="G130" s="5">
        <v>1.4697441909239667E-11</v>
      </c>
      <c r="H130" t="s">
        <v>377</v>
      </c>
      <c r="I130" t="s">
        <v>643</v>
      </c>
      <c r="J130" s="5">
        <v>5.161290168762207</v>
      </c>
      <c r="K130" s="5">
        <v>8</v>
      </c>
      <c r="L130" t="s">
        <v>644</v>
      </c>
    </row>
    <row r="131" spans="1:12" ht="15.75" x14ac:dyDescent="0.25">
      <c r="A131" t="s">
        <v>597</v>
      </c>
      <c r="B131" s="4" t="s">
        <v>598</v>
      </c>
      <c r="C131" t="s">
        <v>376</v>
      </c>
      <c r="D131" s="5">
        <v>8.8769852888947771E-7</v>
      </c>
      <c r="E131" s="5">
        <v>2.0239526458680092E-4</v>
      </c>
      <c r="F131" s="5">
        <v>8.645554064258628E-13</v>
      </c>
      <c r="G131" s="5">
        <v>1.4697441909239667E-11</v>
      </c>
      <c r="H131" t="s">
        <v>377</v>
      </c>
      <c r="I131" t="s">
        <v>643</v>
      </c>
      <c r="J131" s="5">
        <v>4.4444446563720703</v>
      </c>
      <c r="K131" s="5">
        <v>10</v>
      </c>
      <c r="L131" t="s">
        <v>599</v>
      </c>
    </row>
    <row r="132" spans="1:12" ht="15.75" x14ac:dyDescent="0.25">
      <c r="A132" t="s">
        <v>600</v>
      </c>
      <c r="B132" s="4" t="s">
        <v>601</v>
      </c>
      <c r="C132" t="s">
        <v>376</v>
      </c>
      <c r="D132" s="5">
        <v>1.187324375080339E-5</v>
      </c>
      <c r="E132" s="5">
        <v>2.2321698251510373E-3</v>
      </c>
      <c r="F132" s="5">
        <v>8.645554064258628E-13</v>
      </c>
      <c r="G132" s="5">
        <v>1.4697441909239667E-11</v>
      </c>
      <c r="H132" t="s">
        <v>377</v>
      </c>
      <c r="I132" t="s">
        <v>643</v>
      </c>
      <c r="J132" s="5">
        <v>6.9767441749572754</v>
      </c>
      <c r="K132" s="5">
        <v>6</v>
      </c>
      <c r="L132" t="s">
        <v>602</v>
      </c>
    </row>
    <row r="133" spans="1:12" ht="15.75" x14ac:dyDescent="0.25">
      <c r="A133" t="s">
        <v>645</v>
      </c>
      <c r="B133" s="4" t="s">
        <v>646</v>
      </c>
      <c r="C133" t="s">
        <v>376</v>
      </c>
      <c r="D133" s="5">
        <v>5.3595792498625615E-6</v>
      </c>
      <c r="E133" s="5">
        <v>1.0719158499725124E-3</v>
      </c>
      <c r="F133" s="5">
        <v>8.645554064258628E-13</v>
      </c>
      <c r="G133" s="5">
        <v>1.4697441909239667E-11</v>
      </c>
      <c r="H133" t="s">
        <v>377</v>
      </c>
      <c r="I133" t="s">
        <v>643</v>
      </c>
      <c r="J133" s="5">
        <v>8</v>
      </c>
      <c r="K133" s="5">
        <v>6</v>
      </c>
      <c r="L133" t="s">
        <v>647</v>
      </c>
    </row>
    <row r="134" spans="1:12" ht="15.75" x14ac:dyDescent="0.25">
      <c r="A134" t="s">
        <v>648</v>
      </c>
      <c r="B134" s="4" t="s">
        <v>649</v>
      </c>
      <c r="C134" t="s">
        <v>376</v>
      </c>
      <c r="D134" s="5">
        <v>5.2531616899836236E-11</v>
      </c>
      <c r="E134" s="5">
        <v>1.5444295368551854E-8</v>
      </c>
      <c r="F134" s="5">
        <v>8.645554064258628E-13</v>
      </c>
      <c r="G134" s="5">
        <v>1.4697441909239667E-11</v>
      </c>
      <c r="H134" t="s">
        <v>377</v>
      </c>
      <c r="I134" t="s">
        <v>643</v>
      </c>
      <c r="J134" s="5">
        <v>15.517241477966309</v>
      </c>
      <c r="K134" s="5">
        <v>9</v>
      </c>
      <c r="L134" t="s">
        <v>650</v>
      </c>
    </row>
    <row r="135" spans="1:12" ht="15.75" x14ac:dyDescent="0.25">
      <c r="A135" t="s">
        <v>651</v>
      </c>
      <c r="B135" s="4" t="s">
        <v>652</v>
      </c>
      <c r="C135" t="s">
        <v>376</v>
      </c>
      <c r="D135" s="5">
        <v>5.7012026034951577E-10</v>
      </c>
      <c r="E135" s="5">
        <v>1.6077391341856346E-7</v>
      </c>
      <c r="F135" s="5">
        <v>8.645554064258628E-13</v>
      </c>
      <c r="G135" s="5">
        <v>1.4697441909239667E-11</v>
      </c>
      <c r="H135" t="s">
        <v>377</v>
      </c>
      <c r="I135" t="s">
        <v>643</v>
      </c>
      <c r="J135" s="5">
        <v>12</v>
      </c>
      <c r="K135" s="5">
        <v>9</v>
      </c>
      <c r="L135" t="s">
        <v>653</v>
      </c>
    </row>
    <row r="136" spans="1:12" ht="15.75" x14ac:dyDescent="0.25">
      <c r="A136" t="s">
        <v>654</v>
      </c>
      <c r="B136" s="4" t="s">
        <v>655</v>
      </c>
      <c r="C136" t="s">
        <v>376</v>
      </c>
      <c r="D136" s="5">
        <v>1.583814432283873E-14</v>
      </c>
      <c r="E136" s="5">
        <v>4.7831195854972965E-12</v>
      </c>
      <c r="F136" s="5">
        <v>8.645554064258628E-13</v>
      </c>
      <c r="G136" s="5">
        <v>1.4697441909239667E-11</v>
      </c>
      <c r="H136" t="s">
        <v>377</v>
      </c>
      <c r="I136" t="s">
        <v>643</v>
      </c>
      <c r="J136" s="5">
        <v>13.402061462402344</v>
      </c>
      <c r="K136" s="5">
        <v>13</v>
      </c>
      <c r="L136" t="s">
        <v>656</v>
      </c>
    </row>
    <row r="137" spans="1:12" ht="15.75" x14ac:dyDescent="0.25">
      <c r="A137" t="s">
        <v>657</v>
      </c>
      <c r="B137" s="4" t="s">
        <v>658</v>
      </c>
      <c r="C137" t="s">
        <v>376</v>
      </c>
      <c r="D137" s="5">
        <v>2.5247360343945342E-6</v>
      </c>
      <c r="E137" s="5">
        <v>5.3524403929164127E-4</v>
      </c>
      <c r="F137" s="5">
        <v>8.645554064258628E-13</v>
      </c>
      <c r="G137" s="5">
        <v>1.4697441909239667E-11</v>
      </c>
      <c r="H137" t="s">
        <v>377</v>
      </c>
      <c r="I137" t="s">
        <v>643</v>
      </c>
      <c r="J137" s="5">
        <v>9.0909090042114258</v>
      </c>
      <c r="K137" s="5">
        <v>6</v>
      </c>
      <c r="L137" t="s">
        <v>659</v>
      </c>
    </row>
    <row r="138" spans="1:12" ht="15.75" x14ac:dyDescent="0.25">
      <c r="A138" t="s">
        <v>660</v>
      </c>
      <c r="B138" s="4" t="s">
        <v>661</v>
      </c>
      <c r="C138" t="s">
        <v>376</v>
      </c>
      <c r="D138" s="5">
        <v>6.8039754667433232E-7</v>
      </c>
      <c r="E138" s="5">
        <v>1.6057382101514244E-4</v>
      </c>
      <c r="F138" s="5">
        <v>8.645554064258628E-13</v>
      </c>
      <c r="G138" s="5">
        <v>1.4697441909239667E-11</v>
      </c>
      <c r="H138" t="s">
        <v>377</v>
      </c>
      <c r="I138" t="s">
        <v>643</v>
      </c>
      <c r="J138" s="5">
        <v>5.3571429252624512</v>
      </c>
      <c r="K138" s="5">
        <v>9</v>
      </c>
      <c r="L138" t="s">
        <v>662</v>
      </c>
    </row>
    <row r="139" spans="1:12" ht="15.75" x14ac:dyDescent="0.25">
      <c r="A139" t="s">
        <v>568</v>
      </c>
      <c r="B139" s="4" t="s">
        <v>569</v>
      </c>
      <c r="C139" t="s">
        <v>343</v>
      </c>
      <c r="D139" s="5">
        <v>1.2667013383284933E-5</v>
      </c>
      <c r="E139" s="5">
        <v>2.3560644892909976E-3</v>
      </c>
      <c r="F139" s="5">
        <v>8.645554064258628E-13</v>
      </c>
      <c r="G139" s="5">
        <v>1.4697441909239667E-11</v>
      </c>
      <c r="H139" t="s">
        <v>363</v>
      </c>
      <c r="I139" t="s">
        <v>643</v>
      </c>
      <c r="J139" s="5">
        <v>5.3435115814208984</v>
      </c>
      <c r="K139" s="5">
        <v>7</v>
      </c>
      <c r="L139" t="s">
        <v>570</v>
      </c>
    </row>
    <row r="140" spans="1:12" ht="15.75" x14ac:dyDescent="0.25">
      <c r="A140" t="s">
        <v>571</v>
      </c>
      <c r="B140" s="4" t="s">
        <v>572</v>
      </c>
      <c r="C140" t="s">
        <v>343</v>
      </c>
      <c r="D140" s="5">
        <v>5.3595792498625615E-6</v>
      </c>
      <c r="E140" s="5">
        <v>1.0719158499725124E-3</v>
      </c>
      <c r="F140" s="5">
        <v>8.645554064258628E-13</v>
      </c>
      <c r="G140" s="5">
        <v>1.4697441909239667E-11</v>
      </c>
      <c r="H140" t="s">
        <v>573</v>
      </c>
      <c r="I140" t="s">
        <v>643</v>
      </c>
      <c r="J140" s="5">
        <v>8</v>
      </c>
      <c r="K140" s="5">
        <v>6</v>
      </c>
      <c r="L140" t="s">
        <v>574</v>
      </c>
    </row>
    <row r="141" spans="1:12" ht="15.75" x14ac:dyDescent="0.25">
      <c r="A141" t="s">
        <v>663</v>
      </c>
      <c r="B141" s="4" t="s">
        <v>664</v>
      </c>
      <c r="C141" t="s">
        <v>376</v>
      </c>
      <c r="D141" s="5">
        <v>1.8781827779883147E-12</v>
      </c>
      <c r="E141" s="5">
        <v>5.5969846784051778E-10</v>
      </c>
      <c r="F141" s="5">
        <v>2.8114975992535725E-22</v>
      </c>
      <c r="G141" s="5">
        <v>6.4664444782832166E-21</v>
      </c>
      <c r="H141" t="s">
        <v>377</v>
      </c>
      <c r="I141" t="s">
        <v>350</v>
      </c>
      <c r="J141" s="5">
        <v>21.95121955871582</v>
      </c>
      <c r="K141" s="5">
        <v>9</v>
      </c>
      <c r="L141" t="s">
        <v>665</v>
      </c>
    </row>
    <row r="142" spans="1:12" ht="15.75" x14ac:dyDescent="0.25">
      <c r="A142" t="s">
        <v>666</v>
      </c>
      <c r="B142" s="4" t="s">
        <v>667</v>
      </c>
      <c r="C142" t="s">
        <v>343</v>
      </c>
      <c r="D142" s="5">
        <v>7.5703400316781353E-10</v>
      </c>
      <c r="E142" s="5">
        <v>2.1121248688381997E-7</v>
      </c>
      <c r="F142" s="5">
        <v>2.8114975992535725E-22</v>
      </c>
      <c r="G142" s="5">
        <v>6.4664444782832166E-21</v>
      </c>
      <c r="H142" t="s">
        <v>440</v>
      </c>
      <c r="I142" t="s">
        <v>350</v>
      </c>
      <c r="J142" s="5">
        <v>6.6298341751098633</v>
      </c>
      <c r="K142" s="5">
        <v>12</v>
      </c>
      <c r="L142" t="s">
        <v>668</v>
      </c>
    </row>
    <row r="143" spans="1:12" ht="15.75" x14ac:dyDescent="0.25">
      <c r="A143" t="s">
        <v>669</v>
      </c>
      <c r="B143" s="4" t="s">
        <v>670</v>
      </c>
      <c r="C143" t="s">
        <v>343</v>
      </c>
      <c r="D143" s="5">
        <v>5.8532598322889132E-10</v>
      </c>
      <c r="E143" s="5">
        <v>1.6447660128731845E-7</v>
      </c>
      <c r="F143" s="5">
        <v>2.8114975992535725E-22</v>
      </c>
      <c r="G143" s="5">
        <v>6.4664444782832166E-21</v>
      </c>
      <c r="H143" t="s">
        <v>349</v>
      </c>
      <c r="I143" t="s">
        <v>350</v>
      </c>
      <c r="J143" s="5">
        <v>6.7796611785888672</v>
      </c>
      <c r="K143" s="5">
        <v>12</v>
      </c>
      <c r="L143" t="s">
        <v>668</v>
      </c>
    </row>
    <row r="144" spans="1:12" ht="15.75" x14ac:dyDescent="0.25">
      <c r="A144" t="s">
        <v>671</v>
      </c>
      <c r="B144" s="4" t="s">
        <v>672</v>
      </c>
      <c r="C144" t="s">
        <v>343</v>
      </c>
      <c r="D144" s="5">
        <v>2.8316268302510968E-8</v>
      </c>
      <c r="E144" s="5">
        <v>7.4754948318628956E-6</v>
      </c>
      <c r="F144" s="5">
        <v>2.8114975992535725E-22</v>
      </c>
      <c r="G144" s="5">
        <v>6.4664444782832166E-21</v>
      </c>
      <c r="H144" t="s">
        <v>382</v>
      </c>
      <c r="I144" t="s">
        <v>350</v>
      </c>
      <c r="J144" s="5">
        <v>7.7586207389831543</v>
      </c>
      <c r="K144" s="5">
        <v>9</v>
      </c>
      <c r="L144" t="s">
        <v>673</v>
      </c>
    </row>
    <row r="145" spans="1:12" ht="15.75" x14ac:dyDescent="0.25">
      <c r="A145" t="s">
        <v>631</v>
      </c>
      <c r="B145" s="4" t="s">
        <v>632</v>
      </c>
      <c r="C145" t="s">
        <v>343</v>
      </c>
      <c r="D145" s="5">
        <v>1.9724306470815302E-6</v>
      </c>
      <c r="E145" s="5">
        <v>4.2407258912252897E-4</v>
      </c>
      <c r="F145" s="5">
        <v>2.8114975992535725E-22</v>
      </c>
      <c r="G145" s="5">
        <v>6.4664444782832166E-21</v>
      </c>
      <c r="H145" t="s">
        <v>488</v>
      </c>
      <c r="I145" t="s">
        <v>350</v>
      </c>
      <c r="J145" s="5">
        <v>7.070706844329834</v>
      </c>
      <c r="K145" s="5">
        <v>7</v>
      </c>
      <c r="L145" t="s">
        <v>633</v>
      </c>
    </row>
    <row r="146" spans="1:12" ht="15.75" x14ac:dyDescent="0.25">
      <c r="A146" t="s">
        <v>674</v>
      </c>
      <c r="B146" s="4" t="s">
        <v>675</v>
      </c>
      <c r="C146" t="s">
        <v>343</v>
      </c>
      <c r="D146" s="5">
        <v>5.7912209904443863E-6</v>
      </c>
      <c r="E146" s="5">
        <v>1.1466617561079885E-3</v>
      </c>
      <c r="F146" s="5">
        <v>2.8114975992535725E-22</v>
      </c>
      <c r="G146" s="5">
        <v>6.4664444782832166E-21</v>
      </c>
      <c r="H146" t="s">
        <v>676</v>
      </c>
      <c r="I146" t="s">
        <v>350</v>
      </c>
      <c r="J146" s="5">
        <v>7.8947367668151855</v>
      </c>
      <c r="K146" s="5">
        <v>6</v>
      </c>
      <c r="L146" t="s">
        <v>677</v>
      </c>
    </row>
    <row r="147" spans="1:12" ht="15.75" x14ac:dyDescent="0.25">
      <c r="A147" t="s">
        <v>634</v>
      </c>
      <c r="B147" s="4" t="s">
        <v>635</v>
      </c>
      <c r="C147" t="s">
        <v>343</v>
      </c>
      <c r="D147" s="5">
        <v>2.617833659826573E-7</v>
      </c>
      <c r="E147" s="5">
        <v>6.5184058129681669E-5</v>
      </c>
      <c r="F147" s="5">
        <v>2.8114975992535725E-22</v>
      </c>
      <c r="G147" s="5">
        <v>6.4664444782832166E-21</v>
      </c>
      <c r="H147" t="s">
        <v>636</v>
      </c>
      <c r="I147" t="s">
        <v>350</v>
      </c>
      <c r="J147" s="5">
        <v>5.0761423110961914</v>
      </c>
      <c r="K147" s="5">
        <v>10</v>
      </c>
      <c r="L147" t="s">
        <v>637</v>
      </c>
    </row>
    <row r="148" spans="1:12" ht="15.75" x14ac:dyDescent="0.25">
      <c r="A148" t="s">
        <v>603</v>
      </c>
      <c r="B148" s="4" t="s">
        <v>604</v>
      </c>
      <c r="C148" t="s">
        <v>376</v>
      </c>
      <c r="D148" s="5">
        <v>1.8616709512437164E-5</v>
      </c>
      <c r="E148" s="5">
        <v>3.2765408741889409E-3</v>
      </c>
      <c r="F148" s="5">
        <v>1.1229181208387951E-11</v>
      </c>
      <c r="G148" s="5">
        <v>1.6843771812581927E-10</v>
      </c>
      <c r="H148" t="s">
        <v>377</v>
      </c>
      <c r="I148" t="s">
        <v>678</v>
      </c>
      <c r="J148" s="5">
        <v>6.4516129493713379</v>
      </c>
      <c r="K148" s="5">
        <v>6</v>
      </c>
      <c r="L148" t="s">
        <v>605</v>
      </c>
    </row>
    <row r="149" spans="1:12" ht="15.75" x14ac:dyDescent="0.25">
      <c r="A149" t="s">
        <v>679</v>
      </c>
      <c r="B149" s="4" t="s">
        <v>680</v>
      </c>
      <c r="C149" t="s">
        <v>343</v>
      </c>
      <c r="D149" s="5">
        <v>1.6022986050502807E-6</v>
      </c>
      <c r="E149" s="5">
        <v>3.5090339450601147E-4</v>
      </c>
      <c r="F149" s="5">
        <v>1.1229181208387951E-11</v>
      </c>
      <c r="G149" s="5">
        <v>1.6843771812581927E-10</v>
      </c>
      <c r="H149" t="s">
        <v>429</v>
      </c>
      <c r="I149" t="s">
        <v>678</v>
      </c>
      <c r="J149" s="5">
        <v>7.2916665077209473</v>
      </c>
      <c r="K149" s="5">
        <v>7</v>
      </c>
      <c r="L149" t="s">
        <v>681</v>
      </c>
    </row>
    <row r="150" spans="1:12" ht="15.75" x14ac:dyDescent="0.25">
      <c r="A150" t="s">
        <v>609</v>
      </c>
      <c r="B150" s="4" t="s">
        <v>610</v>
      </c>
      <c r="C150" t="s">
        <v>343</v>
      </c>
      <c r="D150" s="5">
        <v>7.8549701011427882E-7</v>
      </c>
      <c r="E150" s="5">
        <v>1.8144980933639841E-4</v>
      </c>
      <c r="F150" s="5">
        <v>1.1229181208387951E-11</v>
      </c>
      <c r="G150" s="5">
        <v>1.6843771812581927E-10</v>
      </c>
      <c r="H150" t="s">
        <v>488</v>
      </c>
      <c r="I150" t="s">
        <v>678</v>
      </c>
      <c r="J150" s="5">
        <v>4.5045046806335449</v>
      </c>
      <c r="K150" s="5">
        <v>10</v>
      </c>
      <c r="L150" t="s">
        <v>611</v>
      </c>
    </row>
    <row r="151" spans="1:12" ht="15.75" x14ac:dyDescent="0.25">
      <c r="A151" t="s">
        <v>612</v>
      </c>
      <c r="B151" s="4" t="s">
        <v>613</v>
      </c>
      <c r="C151" t="s">
        <v>343</v>
      </c>
      <c r="D151" s="5">
        <v>7.5214243120381205E-6</v>
      </c>
      <c r="E151" s="5">
        <v>1.4741991651594716E-3</v>
      </c>
      <c r="F151" s="5">
        <v>1.1229181208387951E-11</v>
      </c>
      <c r="G151" s="5">
        <v>1.6843771812581927E-10</v>
      </c>
      <c r="H151" t="s">
        <v>614</v>
      </c>
      <c r="I151" t="s">
        <v>678</v>
      </c>
      <c r="J151" s="5">
        <v>5.7851238250732422</v>
      </c>
      <c r="K151" s="5">
        <v>7</v>
      </c>
      <c r="L151" t="s">
        <v>615</v>
      </c>
    </row>
    <row r="152" spans="1:12" ht="15.75" x14ac:dyDescent="0.25">
      <c r="A152" t="s">
        <v>616</v>
      </c>
      <c r="B152" s="4" t="s">
        <v>617</v>
      </c>
      <c r="C152" t="s">
        <v>343</v>
      </c>
      <c r="D152" s="5">
        <v>4.9330302661145315E-7</v>
      </c>
      <c r="E152" s="5">
        <v>1.1987263546658312E-4</v>
      </c>
      <c r="F152" s="5">
        <v>1.1229181208387951E-11</v>
      </c>
      <c r="G152" s="5">
        <v>1.6843771812581927E-10</v>
      </c>
      <c r="H152" t="s">
        <v>504</v>
      </c>
      <c r="I152" t="s">
        <v>678</v>
      </c>
      <c r="J152" s="5">
        <v>4.7393364906311035</v>
      </c>
      <c r="K152" s="5">
        <v>10</v>
      </c>
      <c r="L152" t="s">
        <v>611</v>
      </c>
    </row>
    <row r="153" spans="1:12" ht="15.75" x14ac:dyDescent="0.25">
      <c r="A153" t="s">
        <v>575</v>
      </c>
      <c r="B153" s="4" t="s">
        <v>576</v>
      </c>
      <c r="C153" t="s">
        <v>343</v>
      </c>
      <c r="D153" s="5">
        <v>1.1566668992807408E-6</v>
      </c>
      <c r="E153" s="5">
        <v>2.5793671853960521E-4</v>
      </c>
      <c r="F153" s="5">
        <v>1.1229181208387951E-11</v>
      </c>
      <c r="G153" s="5">
        <v>1.6843771812581927E-10</v>
      </c>
      <c r="H153" t="s">
        <v>555</v>
      </c>
      <c r="I153" t="s">
        <v>678</v>
      </c>
      <c r="J153" s="5">
        <v>5.0279331207275391</v>
      </c>
      <c r="K153" s="5">
        <v>9</v>
      </c>
      <c r="L153" t="s">
        <v>577</v>
      </c>
    </row>
    <row r="154" spans="1:12" ht="15.75" x14ac:dyDescent="0.25">
      <c r="A154" t="s">
        <v>578</v>
      </c>
      <c r="B154" s="4" t="s">
        <v>579</v>
      </c>
      <c r="C154" t="s">
        <v>343</v>
      </c>
      <c r="D154" s="5">
        <v>5.0253332075055411E-7</v>
      </c>
      <c r="E154" s="5">
        <v>1.216130636216341E-4</v>
      </c>
      <c r="F154" s="5">
        <v>1.1229181208387951E-11</v>
      </c>
      <c r="G154" s="5">
        <v>1.6843771812581927E-10</v>
      </c>
      <c r="H154" t="s">
        <v>555</v>
      </c>
      <c r="I154" t="s">
        <v>678</v>
      </c>
      <c r="J154" s="5">
        <v>4.135338306427002</v>
      </c>
      <c r="K154" s="5">
        <v>11</v>
      </c>
      <c r="L154" t="s">
        <v>580</v>
      </c>
    </row>
    <row r="155" spans="1:12" ht="15.75" x14ac:dyDescent="0.25">
      <c r="A155" t="s">
        <v>618</v>
      </c>
      <c r="B155" s="4" t="s">
        <v>619</v>
      </c>
      <c r="C155" t="s">
        <v>343</v>
      </c>
      <c r="D155" s="5">
        <v>4.3239899518090955E-7</v>
      </c>
      <c r="E155" s="5">
        <v>1.0593775381932284E-4</v>
      </c>
      <c r="F155" s="5">
        <v>1.1229181208387951E-11</v>
      </c>
      <c r="G155" s="5">
        <v>1.6843771812581927E-10</v>
      </c>
      <c r="H155" t="s">
        <v>504</v>
      </c>
      <c r="I155" t="s">
        <v>678</v>
      </c>
      <c r="J155" s="5">
        <v>4.1984734535217285</v>
      </c>
      <c r="K155" s="5">
        <v>11</v>
      </c>
      <c r="L155" t="s">
        <v>620</v>
      </c>
    </row>
    <row r="156" spans="1:12" ht="15.75" x14ac:dyDescent="0.25">
      <c r="A156" t="s">
        <v>581</v>
      </c>
      <c r="B156" s="4" t="s">
        <v>582</v>
      </c>
      <c r="C156" t="s">
        <v>343</v>
      </c>
      <c r="D156" s="5">
        <v>4.643718822473837E-6</v>
      </c>
      <c r="E156" s="5">
        <v>9.4731863978466269E-4</v>
      </c>
      <c r="F156" s="5">
        <v>1.1229181208387951E-11</v>
      </c>
      <c r="G156" s="5">
        <v>1.6843771812581927E-10</v>
      </c>
      <c r="H156" t="s">
        <v>370</v>
      </c>
      <c r="I156" t="s">
        <v>678</v>
      </c>
      <c r="J156" s="5">
        <v>5.0314464569091797</v>
      </c>
      <c r="K156" s="5">
        <v>8</v>
      </c>
      <c r="L156" t="s">
        <v>583</v>
      </c>
    </row>
    <row r="157" spans="1:12" ht="15.75" x14ac:dyDescent="0.25">
      <c r="A157" t="s">
        <v>682</v>
      </c>
      <c r="B157" s="4" t="s">
        <v>683</v>
      </c>
      <c r="C157" t="s">
        <v>343</v>
      </c>
      <c r="D157" s="5">
        <v>6.9720867557042021E-6</v>
      </c>
      <c r="E157" s="5">
        <v>1.3735010908737279E-3</v>
      </c>
      <c r="F157" s="5">
        <v>1.1229181208387951E-11</v>
      </c>
      <c r="G157" s="5">
        <v>1.6843771812581927E-10</v>
      </c>
      <c r="H157" t="s">
        <v>370</v>
      </c>
      <c r="I157" t="s">
        <v>678</v>
      </c>
      <c r="J157" s="5">
        <v>4.7619047164916992</v>
      </c>
      <c r="K157" s="5">
        <v>8</v>
      </c>
      <c r="L157" t="s">
        <v>684</v>
      </c>
    </row>
    <row r="158" spans="1:12" ht="15.75" x14ac:dyDescent="0.25">
      <c r="A158" t="s">
        <v>685</v>
      </c>
      <c r="B158" s="4" t="s">
        <v>686</v>
      </c>
      <c r="C158" t="s">
        <v>343</v>
      </c>
      <c r="D158" s="5">
        <v>1.7953652877846163E-6</v>
      </c>
      <c r="E158" s="5">
        <v>3.8959426744926174E-4</v>
      </c>
      <c r="F158" s="5">
        <v>1.1229181208387951E-11</v>
      </c>
      <c r="G158" s="5">
        <v>1.6843771812581927E-10</v>
      </c>
      <c r="H158" t="s">
        <v>636</v>
      </c>
      <c r="I158" t="s">
        <v>678</v>
      </c>
      <c r="J158" s="5">
        <v>5.7142858505249023</v>
      </c>
      <c r="K158" s="5">
        <v>8</v>
      </c>
      <c r="L158" t="s">
        <v>687</v>
      </c>
    </row>
    <row r="159" spans="1:12" ht="15.75" x14ac:dyDescent="0.25">
      <c r="A159" t="s">
        <v>688</v>
      </c>
      <c r="B159" s="4" t="s">
        <v>689</v>
      </c>
      <c r="C159" t="s">
        <v>343</v>
      </c>
      <c r="D159" s="5">
        <v>9.8175243533630834E-6</v>
      </c>
      <c r="E159" s="5">
        <v>1.8849646758457121E-3</v>
      </c>
      <c r="F159" s="5">
        <v>1.1229181208387951E-11</v>
      </c>
      <c r="G159" s="5">
        <v>1.6843771812581927E-10</v>
      </c>
      <c r="H159" t="s">
        <v>636</v>
      </c>
      <c r="I159" t="s">
        <v>678</v>
      </c>
      <c r="J159" s="5">
        <v>5.5555553436279297</v>
      </c>
      <c r="K159" s="5">
        <v>7</v>
      </c>
      <c r="L159" t="s">
        <v>690</v>
      </c>
    </row>
    <row r="160" spans="1:12" ht="15.75" x14ac:dyDescent="0.25">
      <c r="A160" t="s">
        <v>691</v>
      </c>
      <c r="B160" s="4" t="s">
        <v>692</v>
      </c>
      <c r="C160" t="s">
        <v>343</v>
      </c>
      <c r="D160" s="5">
        <v>1.1032983664270298E-6</v>
      </c>
      <c r="E160" s="5">
        <v>2.4824213244608169E-4</v>
      </c>
      <c r="F160" s="5">
        <v>1.1229181208387951E-11</v>
      </c>
      <c r="G160" s="5">
        <v>1.6843771812581927E-10</v>
      </c>
      <c r="H160" t="s">
        <v>636</v>
      </c>
      <c r="I160" t="s">
        <v>678</v>
      </c>
      <c r="J160" s="5">
        <v>28.571428298950195</v>
      </c>
      <c r="K160" s="5">
        <v>4</v>
      </c>
      <c r="L160" t="s">
        <v>693</v>
      </c>
    </row>
    <row r="161" spans="1:12" ht="15.75" x14ac:dyDescent="0.25">
      <c r="A161" t="s">
        <v>694</v>
      </c>
      <c r="B161" s="4" t="s">
        <v>695</v>
      </c>
      <c r="C161" t="s">
        <v>343</v>
      </c>
      <c r="D161" s="5">
        <v>3.0124774910151307E-6</v>
      </c>
      <c r="E161" s="5">
        <v>6.3262027311317744E-4</v>
      </c>
      <c r="F161" s="5">
        <v>1.1229181208387951E-11</v>
      </c>
      <c r="G161" s="5">
        <v>1.6843771812581927E-10</v>
      </c>
      <c r="H161" t="s">
        <v>415</v>
      </c>
      <c r="I161" t="s">
        <v>678</v>
      </c>
      <c r="J161" s="5">
        <v>8.8235292434692383</v>
      </c>
      <c r="K161" s="5">
        <v>6</v>
      </c>
      <c r="L161" t="s">
        <v>696</v>
      </c>
    </row>
    <row r="162" spans="1:12" ht="15.75" x14ac:dyDescent="0.25">
      <c r="A162" t="s">
        <v>697</v>
      </c>
      <c r="B162" s="4" t="s">
        <v>698</v>
      </c>
      <c r="C162" t="s">
        <v>343</v>
      </c>
      <c r="D162" s="5">
        <v>8.8709055699037685E-7</v>
      </c>
      <c r="E162" s="5">
        <v>2.0314373755079629E-4</v>
      </c>
      <c r="F162" s="5">
        <v>1.1229181208387951E-11</v>
      </c>
      <c r="G162" s="5">
        <v>1.6843771812581927E-10</v>
      </c>
      <c r="H162" t="s">
        <v>464</v>
      </c>
      <c r="I162" t="s">
        <v>678</v>
      </c>
      <c r="J162" s="5">
        <v>7.9545454978942871</v>
      </c>
      <c r="K162" s="5">
        <v>7</v>
      </c>
      <c r="L162" t="s">
        <v>690</v>
      </c>
    </row>
    <row r="163" spans="1:12" ht="15.75" x14ac:dyDescent="0.25">
      <c r="A163" t="s">
        <v>699</v>
      </c>
      <c r="B163" s="4" t="s">
        <v>700</v>
      </c>
      <c r="C163" t="s">
        <v>343</v>
      </c>
      <c r="D163" s="5">
        <v>5.505851024503215E-7</v>
      </c>
      <c r="E163" s="5">
        <v>1.3158983948562684E-4</v>
      </c>
      <c r="F163" s="5">
        <v>1.1229181208387951E-11</v>
      </c>
      <c r="G163" s="5">
        <v>1.6843771812581927E-10</v>
      </c>
      <c r="H163" t="s">
        <v>464</v>
      </c>
      <c r="I163" t="s">
        <v>678</v>
      </c>
      <c r="J163" s="5">
        <v>33.333332061767578</v>
      </c>
      <c r="K163" s="5">
        <v>4</v>
      </c>
      <c r="L163" t="s">
        <v>693</v>
      </c>
    </row>
    <row r="164" spans="1:12" ht="15.75" x14ac:dyDescent="0.25">
      <c r="A164" t="s">
        <v>701</v>
      </c>
      <c r="B164" s="4" t="s">
        <v>702</v>
      </c>
      <c r="C164" t="s">
        <v>343</v>
      </c>
      <c r="D164" s="5">
        <v>4.2309490896926163E-7</v>
      </c>
      <c r="E164" s="5">
        <v>1.0408134760643837E-4</v>
      </c>
      <c r="F164" s="5">
        <v>1.1229181208387951E-11</v>
      </c>
      <c r="G164" s="5">
        <v>1.6843771812581927E-10</v>
      </c>
      <c r="H164" t="s">
        <v>703</v>
      </c>
      <c r="I164" t="s">
        <v>678</v>
      </c>
      <c r="J164" s="5">
        <v>8.8607597351074219</v>
      </c>
      <c r="K164" s="5">
        <v>7</v>
      </c>
      <c r="L164" t="s">
        <v>690</v>
      </c>
    </row>
    <row r="165" spans="1:12" ht="15.75" x14ac:dyDescent="0.25">
      <c r="A165" t="s">
        <v>704</v>
      </c>
      <c r="B165" s="4" t="s">
        <v>705</v>
      </c>
      <c r="C165" t="s">
        <v>343</v>
      </c>
      <c r="D165" s="5">
        <v>1.0340124874152996E-5</v>
      </c>
      <c r="E165" s="5">
        <v>1.9749638509632223E-3</v>
      </c>
      <c r="F165" s="5">
        <v>5.8103740772951324E-22</v>
      </c>
      <c r="G165" s="5">
        <v>1.2782822970049292E-20</v>
      </c>
      <c r="H165" t="s">
        <v>706</v>
      </c>
      <c r="I165" t="s">
        <v>441</v>
      </c>
      <c r="J165" s="5">
        <v>5.5118112564086914</v>
      </c>
      <c r="K165" s="5">
        <v>7</v>
      </c>
      <c r="L165" t="s">
        <v>707</v>
      </c>
    </row>
    <row r="166" spans="1:12" ht="15.75" x14ac:dyDescent="0.25">
      <c r="A166" t="s">
        <v>708</v>
      </c>
      <c r="B166" s="4" t="s">
        <v>709</v>
      </c>
      <c r="C166" t="s">
        <v>343</v>
      </c>
      <c r="D166" s="5">
        <v>2.0717145152667695E-7</v>
      </c>
      <c r="E166" s="5">
        <v>5.1792862881669235E-5</v>
      </c>
      <c r="F166" s="5">
        <v>5.8103740772951324E-22</v>
      </c>
      <c r="G166" s="5">
        <v>1.2782822970049292E-20</v>
      </c>
      <c r="H166" t="s">
        <v>593</v>
      </c>
      <c r="I166" t="s">
        <v>441</v>
      </c>
      <c r="J166" s="5">
        <v>6.1643834114074707</v>
      </c>
      <c r="K166" s="5">
        <v>9</v>
      </c>
      <c r="L166" t="s">
        <v>710</v>
      </c>
    </row>
    <row r="167" spans="1:12" ht="15.75" x14ac:dyDescent="0.25">
      <c r="A167" t="s">
        <v>711</v>
      </c>
      <c r="B167" s="4" t="s">
        <v>712</v>
      </c>
      <c r="C167" t="s">
        <v>376</v>
      </c>
      <c r="D167" s="5">
        <v>8.8378780069923234E-6</v>
      </c>
      <c r="E167" s="5">
        <v>1.723386211363503E-3</v>
      </c>
      <c r="F167" s="5">
        <v>9.5127391231025533E-22</v>
      </c>
      <c r="G167" s="5">
        <v>1.9976752158515363E-20</v>
      </c>
      <c r="H167" t="s">
        <v>377</v>
      </c>
      <c r="I167" t="s">
        <v>479</v>
      </c>
      <c r="J167" s="5">
        <v>5.6451611518859863</v>
      </c>
      <c r="K167" s="5">
        <v>7</v>
      </c>
      <c r="L167" t="s">
        <v>713</v>
      </c>
    </row>
    <row r="168" spans="1:12" ht="15.75" x14ac:dyDescent="0.25">
      <c r="A168" t="s">
        <v>641</v>
      </c>
      <c r="B168" s="4" t="s">
        <v>642</v>
      </c>
      <c r="C168" t="s">
        <v>376</v>
      </c>
      <c r="D168" s="5">
        <v>3.8438061101495181E-6</v>
      </c>
      <c r="E168" s="5">
        <v>7.9566786480095026E-4</v>
      </c>
      <c r="F168" s="5">
        <v>9.5127391231025533E-22</v>
      </c>
      <c r="G168" s="5">
        <v>1.9976752158515363E-20</v>
      </c>
      <c r="H168" t="s">
        <v>377</v>
      </c>
      <c r="I168" t="s">
        <v>479</v>
      </c>
      <c r="J168" s="5">
        <v>5.161290168762207</v>
      </c>
      <c r="K168" s="5">
        <v>8</v>
      </c>
      <c r="L168" t="s">
        <v>644</v>
      </c>
    </row>
    <row r="169" spans="1:12" ht="15.75" x14ac:dyDescent="0.25">
      <c r="A169" t="s">
        <v>714</v>
      </c>
      <c r="B169" s="4" t="s">
        <v>715</v>
      </c>
      <c r="C169" t="s">
        <v>376</v>
      </c>
      <c r="D169" s="5">
        <v>1.4660839429780447E-5</v>
      </c>
      <c r="E169" s="5">
        <v>2.6682727762200415E-3</v>
      </c>
      <c r="F169" s="5">
        <v>9.5127391231025533E-22</v>
      </c>
      <c r="G169" s="5">
        <v>1.9976752158515363E-20</v>
      </c>
      <c r="H169" t="s">
        <v>377</v>
      </c>
      <c r="I169" t="s">
        <v>479</v>
      </c>
      <c r="J169" s="5">
        <v>4.3010754585266113</v>
      </c>
      <c r="K169" s="5">
        <v>8</v>
      </c>
      <c r="L169" t="s">
        <v>716</v>
      </c>
    </row>
    <row r="170" spans="1:12" ht="15.75" x14ac:dyDescent="0.25">
      <c r="A170" t="s">
        <v>600</v>
      </c>
      <c r="B170" s="4" t="s">
        <v>601</v>
      </c>
      <c r="C170" t="s">
        <v>376</v>
      </c>
      <c r="D170" s="5">
        <v>1.187324375080339E-5</v>
      </c>
      <c r="E170" s="5">
        <v>2.2321698251510373E-3</v>
      </c>
      <c r="F170" s="5">
        <v>9.5127391231025533E-22</v>
      </c>
      <c r="G170" s="5">
        <v>1.9976752158515363E-20</v>
      </c>
      <c r="H170" t="s">
        <v>377</v>
      </c>
      <c r="I170" t="s">
        <v>479</v>
      </c>
      <c r="J170" s="5">
        <v>6.9767441749572754</v>
      </c>
      <c r="K170" s="5">
        <v>6</v>
      </c>
      <c r="L170" t="s">
        <v>602</v>
      </c>
    </row>
    <row r="171" spans="1:12" ht="15.75" x14ac:dyDescent="0.25">
      <c r="A171" t="s">
        <v>645</v>
      </c>
      <c r="B171" s="4" t="s">
        <v>646</v>
      </c>
      <c r="C171" t="s">
        <v>376</v>
      </c>
      <c r="D171" s="5">
        <v>5.3595792498625615E-6</v>
      </c>
      <c r="E171" s="5">
        <v>1.0719158499725124E-3</v>
      </c>
      <c r="F171" s="5">
        <v>9.5127391231025533E-22</v>
      </c>
      <c r="G171" s="5">
        <v>1.9976752158515363E-20</v>
      </c>
      <c r="H171" t="s">
        <v>377</v>
      </c>
      <c r="I171" t="s">
        <v>479</v>
      </c>
      <c r="J171" s="5">
        <v>8</v>
      </c>
      <c r="K171" s="5">
        <v>6</v>
      </c>
      <c r="L171" t="s">
        <v>647</v>
      </c>
    </row>
    <row r="172" spans="1:12" ht="15.75" x14ac:dyDescent="0.25">
      <c r="A172" t="s">
        <v>648</v>
      </c>
      <c r="B172" s="4" t="s">
        <v>649</v>
      </c>
      <c r="C172" t="s">
        <v>376</v>
      </c>
      <c r="D172" s="5">
        <v>5.2531616899836236E-11</v>
      </c>
      <c r="E172" s="5">
        <v>1.5444295368551854E-8</v>
      </c>
      <c r="F172" s="5">
        <v>9.5127391231025533E-22</v>
      </c>
      <c r="G172" s="5">
        <v>1.9976752158515363E-20</v>
      </c>
      <c r="H172" t="s">
        <v>377</v>
      </c>
      <c r="I172" t="s">
        <v>479</v>
      </c>
      <c r="J172" s="5">
        <v>15.517241477966309</v>
      </c>
      <c r="K172" s="5">
        <v>9</v>
      </c>
      <c r="L172" t="s">
        <v>650</v>
      </c>
    </row>
    <row r="173" spans="1:12" ht="15.75" x14ac:dyDescent="0.25">
      <c r="A173" t="s">
        <v>717</v>
      </c>
      <c r="B173" s="4" t="s">
        <v>718</v>
      </c>
      <c r="C173" t="s">
        <v>376</v>
      </c>
      <c r="D173" s="5">
        <v>3.237589431787219E-7</v>
      </c>
      <c r="E173" s="5">
        <v>7.9968458965144309E-5</v>
      </c>
      <c r="F173" s="5">
        <v>9.5127391231025533E-22</v>
      </c>
      <c r="G173" s="5">
        <v>1.9976752158515363E-20</v>
      </c>
      <c r="H173" t="s">
        <v>377</v>
      </c>
      <c r="I173" t="s">
        <v>479</v>
      </c>
      <c r="J173" s="5">
        <v>9.2105264663696289</v>
      </c>
      <c r="K173" s="5">
        <v>7</v>
      </c>
      <c r="L173" t="s">
        <v>719</v>
      </c>
    </row>
    <row r="174" spans="1:12" ht="15.75" x14ac:dyDescent="0.25">
      <c r="A174" t="s">
        <v>603</v>
      </c>
      <c r="B174" s="4" t="s">
        <v>604</v>
      </c>
      <c r="C174" t="s">
        <v>376</v>
      </c>
      <c r="D174" s="5">
        <v>1.8616709512437164E-5</v>
      </c>
      <c r="E174" s="5">
        <v>3.2765408741889409E-3</v>
      </c>
      <c r="F174" s="5">
        <v>9.5127391231025533E-22</v>
      </c>
      <c r="G174" s="5">
        <v>1.9976752158515363E-20</v>
      </c>
      <c r="H174" t="s">
        <v>377</v>
      </c>
      <c r="I174" t="s">
        <v>479</v>
      </c>
      <c r="J174" s="5">
        <v>6.4516129493713379</v>
      </c>
      <c r="K174" s="5">
        <v>6</v>
      </c>
      <c r="L174" t="s">
        <v>605</v>
      </c>
    </row>
    <row r="175" spans="1:12" ht="15.75" x14ac:dyDescent="0.25">
      <c r="A175" t="s">
        <v>657</v>
      </c>
      <c r="B175" s="4" t="s">
        <v>658</v>
      </c>
      <c r="C175" t="s">
        <v>376</v>
      </c>
      <c r="D175" s="5">
        <v>2.5247360343945342E-6</v>
      </c>
      <c r="E175" s="5">
        <v>5.3524403929164127E-4</v>
      </c>
      <c r="F175" s="5">
        <v>9.5127391231025533E-22</v>
      </c>
      <c r="G175" s="5">
        <v>1.9976752158515363E-20</v>
      </c>
      <c r="H175" t="s">
        <v>377</v>
      </c>
      <c r="I175" t="s">
        <v>479</v>
      </c>
      <c r="J175" s="5">
        <v>9.0909090042114258</v>
      </c>
      <c r="K175" s="5">
        <v>6</v>
      </c>
      <c r="L175" t="s">
        <v>659</v>
      </c>
    </row>
    <row r="176" spans="1:12" ht="15.75" x14ac:dyDescent="0.25">
      <c r="A176" t="s">
        <v>660</v>
      </c>
      <c r="B176" s="4" t="s">
        <v>661</v>
      </c>
      <c r="C176" t="s">
        <v>376</v>
      </c>
      <c r="D176" s="5">
        <v>6.8039754667433232E-7</v>
      </c>
      <c r="E176" s="5">
        <v>1.6057382101514244E-4</v>
      </c>
      <c r="F176" s="5">
        <v>9.5127391231025533E-22</v>
      </c>
      <c r="G176" s="5">
        <v>1.9976752158515363E-20</v>
      </c>
      <c r="H176" t="s">
        <v>377</v>
      </c>
      <c r="I176" t="s">
        <v>479</v>
      </c>
      <c r="J176" s="5">
        <v>5.3571429252624512</v>
      </c>
      <c r="K176" s="5">
        <v>9</v>
      </c>
      <c r="L176" t="s">
        <v>662</v>
      </c>
    </row>
    <row r="177" spans="1:12" ht="15.75" x14ac:dyDescent="0.25">
      <c r="A177" t="s">
        <v>679</v>
      </c>
      <c r="B177" s="4" t="s">
        <v>680</v>
      </c>
      <c r="C177" t="s">
        <v>343</v>
      </c>
      <c r="D177" s="5">
        <v>1.6022986050502807E-6</v>
      </c>
      <c r="E177" s="5">
        <v>3.5090339450601147E-4</v>
      </c>
      <c r="F177" s="5">
        <v>9.5127391231025533E-22</v>
      </c>
      <c r="G177" s="5">
        <v>1.9976752158515363E-20</v>
      </c>
      <c r="H177" t="s">
        <v>429</v>
      </c>
      <c r="I177" t="s">
        <v>479</v>
      </c>
      <c r="J177" s="5">
        <v>7.2916665077209473</v>
      </c>
      <c r="K177" s="5">
        <v>7</v>
      </c>
      <c r="L177" t="s">
        <v>681</v>
      </c>
    </row>
    <row r="178" spans="1:12" ht="15.75" x14ac:dyDescent="0.25">
      <c r="A178" t="s">
        <v>720</v>
      </c>
      <c r="B178" s="4" t="s">
        <v>721</v>
      </c>
      <c r="C178" t="s">
        <v>343</v>
      </c>
      <c r="D178" s="5">
        <v>1.3261373565287586E-5</v>
      </c>
      <c r="E178" s="5">
        <v>2.4533541095782033E-3</v>
      </c>
      <c r="F178" s="5">
        <v>9.5127391231025533E-22</v>
      </c>
      <c r="G178" s="5">
        <v>1.9976752158515363E-20</v>
      </c>
      <c r="H178" t="s">
        <v>429</v>
      </c>
      <c r="I178" t="s">
        <v>479</v>
      </c>
      <c r="J178" s="5">
        <v>16</v>
      </c>
      <c r="K178" s="5">
        <v>4</v>
      </c>
      <c r="L178" t="s">
        <v>722</v>
      </c>
    </row>
    <row r="179" spans="1:12" ht="15.75" x14ac:dyDescent="0.25">
      <c r="A179" t="s">
        <v>723</v>
      </c>
      <c r="B179" s="4" t="s">
        <v>724</v>
      </c>
      <c r="C179" t="s">
        <v>343</v>
      </c>
      <c r="D179" s="5">
        <v>2.3062196039342368E-6</v>
      </c>
      <c r="E179" s="5">
        <v>4.9353099524192669E-4</v>
      </c>
      <c r="F179" s="5">
        <v>9.5127391231025533E-22</v>
      </c>
      <c r="G179" s="5">
        <v>1.9976752158515363E-20</v>
      </c>
      <c r="H179" t="s">
        <v>363</v>
      </c>
      <c r="I179" t="s">
        <v>479</v>
      </c>
      <c r="J179" s="5">
        <v>9.230769157409668</v>
      </c>
      <c r="K179" s="5">
        <v>6</v>
      </c>
      <c r="L179" t="s">
        <v>725</v>
      </c>
    </row>
    <row r="180" spans="1:12" ht="15.75" x14ac:dyDescent="0.25">
      <c r="A180" t="s">
        <v>575</v>
      </c>
      <c r="B180" s="4" t="s">
        <v>576</v>
      </c>
      <c r="C180" t="s">
        <v>343</v>
      </c>
      <c r="D180" s="5">
        <v>1.1566668992807408E-6</v>
      </c>
      <c r="E180" s="5">
        <v>2.5793671853960521E-4</v>
      </c>
      <c r="F180" s="5">
        <v>9.5127391231025533E-22</v>
      </c>
      <c r="G180" s="5">
        <v>1.9976752158515363E-20</v>
      </c>
      <c r="H180" t="s">
        <v>555</v>
      </c>
      <c r="I180" t="s">
        <v>479</v>
      </c>
      <c r="J180" s="5">
        <v>5.0279331207275391</v>
      </c>
      <c r="K180" s="5">
        <v>9</v>
      </c>
      <c r="L180" t="s">
        <v>577</v>
      </c>
    </row>
    <row r="181" spans="1:12" ht="15.75" x14ac:dyDescent="0.25">
      <c r="A181" t="s">
        <v>688</v>
      </c>
      <c r="B181" s="4" t="s">
        <v>689</v>
      </c>
      <c r="C181" t="s">
        <v>343</v>
      </c>
      <c r="D181" s="5">
        <v>9.8175243533630834E-6</v>
      </c>
      <c r="E181" s="5">
        <v>1.8849646758457121E-3</v>
      </c>
      <c r="F181" s="5">
        <v>9.5127391231025533E-22</v>
      </c>
      <c r="G181" s="5">
        <v>1.9976752158515363E-20</v>
      </c>
      <c r="H181" t="s">
        <v>636</v>
      </c>
      <c r="I181" t="s">
        <v>479</v>
      </c>
      <c r="J181" s="5">
        <v>5.5555553436279297</v>
      </c>
      <c r="K181" s="5">
        <v>7</v>
      </c>
      <c r="L181" t="s">
        <v>690</v>
      </c>
    </row>
    <row r="182" spans="1:12" ht="15.75" x14ac:dyDescent="0.25">
      <c r="A182" t="s">
        <v>694</v>
      </c>
      <c r="B182" s="4" t="s">
        <v>695</v>
      </c>
      <c r="C182" t="s">
        <v>343</v>
      </c>
      <c r="D182" s="5">
        <v>3.0124774910151307E-6</v>
      </c>
      <c r="E182" s="5">
        <v>6.3262027311317744E-4</v>
      </c>
      <c r="F182" s="5">
        <v>9.5127391231025533E-22</v>
      </c>
      <c r="G182" s="5">
        <v>1.9976752158515363E-20</v>
      </c>
      <c r="H182" t="s">
        <v>415</v>
      </c>
      <c r="I182" t="s">
        <v>479</v>
      </c>
      <c r="J182" s="5">
        <v>8.8235292434692383</v>
      </c>
      <c r="K182" s="5">
        <v>6</v>
      </c>
      <c r="L182" t="s">
        <v>696</v>
      </c>
    </row>
    <row r="183" spans="1:12" ht="15.75" x14ac:dyDescent="0.25">
      <c r="A183" t="s">
        <v>697</v>
      </c>
      <c r="B183" s="4" t="s">
        <v>698</v>
      </c>
      <c r="C183" t="s">
        <v>343</v>
      </c>
      <c r="D183" s="5">
        <v>8.8709055699037685E-7</v>
      </c>
      <c r="E183" s="5">
        <v>2.0314373755079629E-4</v>
      </c>
      <c r="F183" s="5">
        <v>9.5127391231025533E-22</v>
      </c>
      <c r="G183" s="5">
        <v>1.9976752158515363E-20</v>
      </c>
      <c r="H183" t="s">
        <v>464</v>
      </c>
      <c r="I183" t="s">
        <v>479</v>
      </c>
      <c r="J183" s="5">
        <v>7.9545454978942871</v>
      </c>
      <c r="K183" s="5">
        <v>7</v>
      </c>
      <c r="L183" t="s">
        <v>690</v>
      </c>
    </row>
    <row r="184" spans="1:12" ht="15.75" x14ac:dyDescent="0.25">
      <c r="A184" t="s">
        <v>726</v>
      </c>
      <c r="B184" s="4" t="s">
        <v>727</v>
      </c>
      <c r="C184" t="s">
        <v>343</v>
      </c>
      <c r="D184" s="5">
        <v>1.3686723489094097E-5</v>
      </c>
      <c r="E184" s="5">
        <v>2.5183571219933136E-3</v>
      </c>
      <c r="F184" s="5">
        <v>9.5127391231025533E-22</v>
      </c>
      <c r="G184" s="5">
        <v>1.9976752158515363E-20</v>
      </c>
      <c r="H184" t="s">
        <v>728</v>
      </c>
      <c r="I184" t="s">
        <v>479</v>
      </c>
      <c r="J184" s="5">
        <v>9.6153850555419922</v>
      </c>
      <c r="K184" s="5">
        <v>5</v>
      </c>
      <c r="L184" t="s">
        <v>729</v>
      </c>
    </row>
    <row r="185" spans="1:12" ht="15.75" x14ac:dyDescent="0.25">
      <c r="A185" t="s">
        <v>730</v>
      </c>
      <c r="B185" s="4" t="s">
        <v>731</v>
      </c>
      <c r="C185" t="s">
        <v>343</v>
      </c>
      <c r="D185" s="5">
        <v>1.5041707884658118E-5</v>
      </c>
      <c r="E185" s="5">
        <v>2.7225491271231192E-3</v>
      </c>
      <c r="F185" s="5">
        <v>9.5127391231025533E-22</v>
      </c>
      <c r="G185" s="5">
        <v>1.9976752158515363E-20</v>
      </c>
      <c r="H185" t="s">
        <v>732</v>
      </c>
      <c r="I185" t="s">
        <v>479</v>
      </c>
      <c r="J185" s="5">
        <v>9.4339618682861328</v>
      </c>
      <c r="K185" s="5">
        <v>5</v>
      </c>
      <c r="L185" t="s">
        <v>729</v>
      </c>
    </row>
    <row r="186" spans="1:12" ht="15.75" x14ac:dyDescent="0.25">
      <c r="A186" t="s">
        <v>701</v>
      </c>
      <c r="B186" s="4" t="s">
        <v>702</v>
      </c>
      <c r="C186" t="s">
        <v>343</v>
      </c>
      <c r="D186" s="5">
        <v>4.2309490896926163E-7</v>
      </c>
      <c r="E186" s="5">
        <v>1.0408134760643837E-4</v>
      </c>
      <c r="F186" s="5">
        <v>9.5127391231025533E-22</v>
      </c>
      <c r="G186" s="5">
        <v>1.9976752158515363E-20</v>
      </c>
      <c r="H186" t="s">
        <v>703</v>
      </c>
      <c r="I186" t="s">
        <v>479</v>
      </c>
      <c r="J186" s="5">
        <v>8.8607597351074219</v>
      </c>
      <c r="K186" s="5">
        <v>7</v>
      </c>
      <c r="L186" t="s">
        <v>690</v>
      </c>
    </row>
    <row r="187" spans="1:12" ht="15.75" x14ac:dyDescent="0.25">
      <c r="A187" t="s">
        <v>679</v>
      </c>
      <c r="B187" s="4" t="s">
        <v>680</v>
      </c>
      <c r="C187" t="s">
        <v>343</v>
      </c>
      <c r="D187" s="5">
        <v>1.6022986050502807E-6</v>
      </c>
      <c r="E187" s="5">
        <v>3.5090339450601147E-4</v>
      </c>
      <c r="F187" s="5">
        <v>5.7535650893216746E-26</v>
      </c>
      <c r="G187" s="5">
        <v>1.3808556214372019E-24</v>
      </c>
      <c r="H187" t="s">
        <v>429</v>
      </c>
      <c r="I187" t="s">
        <v>356</v>
      </c>
      <c r="J187" s="5">
        <v>7.2916665077209473</v>
      </c>
      <c r="K187" s="5">
        <v>7</v>
      </c>
      <c r="L187" t="s">
        <v>681</v>
      </c>
    </row>
    <row r="188" spans="1:12" ht="15.75" x14ac:dyDescent="0.25">
      <c r="A188" t="s">
        <v>720</v>
      </c>
      <c r="B188" s="4" t="s">
        <v>721</v>
      </c>
      <c r="C188" t="s">
        <v>343</v>
      </c>
      <c r="D188" s="5">
        <v>1.3261373565287586E-5</v>
      </c>
      <c r="E188" s="5">
        <v>2.4533541095782033E-3</v>
      </c>
      <c r="F188" s="5">
        <v>5.7535650893216746E-26</v>
      </c>
      <c r="G188" s="5">
        <v>1.3808556214372019E-24</v>
      </c>
      <c r="H188" t="s">
        <v>429</v>
      </c>
      <c r="I188" t="s">
        <v>356</v>
      </c>
      <c r="J188" s="5">
        <v>16</v>
      </c>
      <c r="K188" s="5">
        <v>4</v>
      </c>
      <c r="L188" t="s">
        <v>722</v>
      </c>
    </row>
    <row r="189" spans="1:12" ht="15.75" x14ac:dyDescent="0.25">
      <c r="A189" t="s">
        <v>723</v>
      </c>
      <c r="B189" s="4" t="s">
        <v>724</v>
      </c>
      <c r="C189" t="s">
        <v>343</v>
      </c>
      <c r="D189" s="5">
        <v>2.3062196039342368E-6</v>
      </c>
      <c r="E189" s="5">
        <v>4.9353099524192669E-4</v>
      </c>
      <c r="F189" s="5">
        <v>5.7535650893216746E-26</v>
      </c>
      <c r="G189" s="5">
        <v>1.3808556214372019E-24</v>
      </c>
      <c r="H189" t="s">
        <v>363</v>
      </c>
      <c r="I189" t="s">
        <v>356</v>
      </c>
      <c r="J189" s="5">
        <v>9.230769157409668</v>
      </c>
      <c r="K189" s="5">
        <v>6</v>
      </c>
      <c r="L189" t="s">
        <v>725</v>
      </c>
    </row>
    <row r="190" spans="1:12" ht="15.75" x14ac:dyDescent="0.25">
      <c r="A190" t="s">
        <v>578</v>
      </c>
      <c r="B190" s="4" t="s">
        <v>579</v>
      </c>
      <c r="C190" t="s">
        <v>343</v>
      </c>
      <c r="D190" s="5">
        <v>5.0253332075055411E-7</v>
      </c>
      <c r="E190" s="5">
        <v>1.216130636216341E-4</v>
      </c>
      <c r="F190" s="5">
        <v>5.7535650893216746E-26</v>
      </c>
      <c r="G190" s="5">
        <v>1.3808556214372019E-24</v>
      </c>
      <c r="H190" t="s">
        <v>555</v>
      </c>
      <c r="I190" t="s">
        <v>356</v>
      </c>
      <c r="J190" s="5">
        <v>4.135338306427002</v>
      </c>
      <c r="K190" s="5">
        <v>11</v>
      </c>
      <c r="L190" t="s">
        <v>580</v>
      </c>
    </row>
    <row r="191" spans="1:12" ht="15.75" x14ac:dyDescent="0.25">
      <c r="A191" t="s">
        <v>581</v>
      </c>
      <c r="B191" s="4" t="s">
        <v>582</v>
      </c>
      <c r="C191" t="s">
        <v>343</v>
      </c>
      <c r="D191" s="5">
        <v>4.643718822473837E-6</v>
      </c>
      <c r="E191" s="5">
        <v>9.4731863978466269E-4</v>
      </c>
      <c r="F191" s="5">
        <v>5.7535650893216746E-26</v>
      </c>
      <c r="G191" s="5">
        <v>1.3808556214372019E-24</v>
      </c>
      <c r="H191" t="s">
        <v>370</v>
      </c>
      <c r="I191" t="s">
        <v>356</v>
      </c>
      <c r="J191" s="5">
        <v>5.0314464569091797</v>
      </c>
      <c r="K191" s="5">
        <v>8</v>
      </c>
      <c r="L191" t="s">
        <v>583</v>
      </c>
    </row>
    <row r="192" spans="1:12" ht="15.75" x14ac:dyDescent="0.25">
      <c r="A192" t="s">
        <v>733</v>
      </c>
      <c r="B192" s="4" t="s">
        <v>734</v>
      </c>
      <c r="C192" t="s">
        <v>376</v>
      </c>
      <c r="D192" s="5">
        <v>2.0391766044633531E-8</v>
      </c>
      <c r="E192" s="5">
        <v>5.4242097678725194E-6</v>
      </c>
      <c r="F192" s="5">
        <v>1.1174367523802454E-26</v>
      </c>
      <c r="G192" s="5">
        <v>2.7935918809506138E-25</v>
      </c>
      <c r="H192" t="s">
        <v>377</v>
      </c>
      <c r="I192" t="s">
        <v>520</v>
      </c>
      <c r="J192" s="5">
        <v>4.4067797660827637</v>
      </c>
      <c r="K192" s="5">
        <v>13</v>
      </c>
      <c r="L192" t="s">
        <v>735</v>
      </c>
    </row>
    <row r="193" spans="1:12" ht="15.75" x14ac:dyDescent="0.25">
      <c r="A193" t="s">
        <v>621</v>
      </c>
      <c r="B193" s="4" t="s">
        <v>622</v>
      </c>
      <c r="C193" t="s">
        <v>376</v>
      </c>
      <c r="D193" s="5">
        <v>6.9980199937246887E-7</v>
      </c>
      <c r="E193" s="5">
        <v>1.6375366785315772E-4</v>
      </c>
      <c r="F193" s="5">
        <v>1.1174367523802454E-26</v>
      </c>
      <c r="G193" s="5">
        <v>2.7935918809506138E-25</v>
      </c>
      <c r="H193" t="s">
        <v>377</v>
      </c>
      <c r="I193" t="s">
        <v>520</v>
      </c>
      <c r="J193" s="5">
        <v>8.2352943420410156</v>
      </c>
      <c r="K193" s="5">
        <v>7</v>
      </c>
      <c r="L193" t="s">
        <v>624</v>
      </c>
    </row>
    <row r="194" spans="1:12" ht="15.75" x14ac:dyDescent="0.25">
      <c r="A194" t="s">
        <v>736</v>
      </c>
      <c r="B194" s="4" t="s">
        <v>737</v>
      </c>
      <c r="C194" t="s">
        <v>376</v>
      </c>
      <c r="D194" s="5">
        <v>1.1725277658383134E-6</v>
      </c>
      <c r="E194" s="5">
        <v>2.603011640161056E-4</v>
      </c>
      <c r="F194" s="5">
        <v>1.1174367523802454E-26</v>
      </c>
      <c r="G194" s="5">
        <v>2.7935918809506138E-25</v>
      </c>
      <c r="H194" t="s">
        <v>377</v>
      </c>
      <c r="I194" t="s">
        <v>520</v>
      </c>
      <c r="J194" s="5">
        <v>4.3103446960449219</v>
      </c>
      <c r="K194" s="5">
        <v>10</v>
      </c>
      <c r="L194" t="s">
        <v>738</v>
      </c>
    </row>
    <row r="195" spans="1:12" ht="15.75" x14ac:dyDescent="0.25">
      <c r="A195" t="s">
        <v>739</v>
      </c>
      <c r="B195" s="4" t="s">
        <v>740</v>
      </c>
      <c r="C195" t="s">
        <v>376</v>
      </c>
      <c r="D195" s="5">
        <v>2.8157211289701154E-5</v>
      </c>
      <c r="E195" s="5">
        <v>4.9275119756977022E-3</v>
      </c>
      <c r="F195" s="5">
        <v>1.1174367523802454E-26</v>
      </c>
      <c r="G195" s="5">
        <v>2.7935918809506138E-25</v>
      </c>
      <c r="H195" t="s">
        <v>377</v>
      </c>
      <c r="I195" t="s">
        <v>520</v>
      </c>
      <c r="J195" s="5">
        <v>6</v>
      </c>
      <c r="K195" s="5">
        <v>6</v>
      </c>
      <c r="L195" t="s">
        <v>741</v>
      </c>
    </row>
    <row r="196" spans="1:12" ht="15.75" x14ac:dyDescent="0.25">
      <c r="A196" t="s">
        <v>742</v>
      </c>
      <c r="B196" s="4" t="s">
        <v>743</v>
      </c>
      <c r="C196" t="s">
        <v>376</v>
      </c>
      <c r="D196" s="5">
        <v>1.1512694298616443E-6</v>
      </c>
      <c r="E196" s="5">
        <v>2.5788435228900835E-4</v>
      </c>
      <c r="F196" s="5">
        <v>1.1174367523802454E-26</v>
      </c>
      <c r="G196" s="5">
        <v>2.7935918809506138E-25</v>
      </c>
      <c r="H196" t="s">
        <v>377</v>
      </c>
      <c r="I196" t="s">
        <v>520</v>
      </c>
      <c r="J196" s="5">
        <v>6.0606060028076172</v>
      </c>
      <c r="K196" s="5">
        <v>8</v>
      </c>
      <c r="L196" t="s">
        <v>744</v>
      </c>
    </row>
    <row r="197" spans="1:12" ht="15.75" x14ac:dyDescent="0.25">
      <c r="A197" t="s">
        <v>711</v>
      </c>
      <c r="B197" s="4" t="s">
        <v>712</v>
      </c>
      <c r="C197" t="s">
        <v>376</v>
      </c>
      <c r="D197" s="5">
        <v>8.8378780069923234E-6</v>
      </c>
      <c r="E197" s="5">
        <v>1.723386211363503E-3</v>
      </c>
      <c r="F197" s="5">
        <v>1.1174367523802454E-26</v>
      </c>
      <c r="G197" s="5">
        <v>2.7935918809506138E-25</v>
      </c>
      <c r="H197" t="s">
        <v>377</v>
      </c>
      <c r="I197" t="s">
        <v>520</v>
      </c>
      <c r="J197" s="5">
        <v>5.6451611518859863</v>
      </c>
      <c r="K197" s="5">
        <v>7</v>
      </c>
      <c r="L197" t="s">
        <v>713</v>
      </c>
    </row>
    <row r="198" spans="1:12" ht="15.75" x14ac:dyDescent="0.25">
      <c r="A198" t="s">
        <v>745</v>
      </c>
      <c r="B198" s="4" t="s">
        <v>746</v>
      </c>
      <c r="C198" t="s">
        <v>376</v>
      </c>
      <c r="D198" s="5">
        <v>2.0479322104951289E-14</v>
      </c>
      <c r="E198" s="5">
        <v>6.164275953590338E-12</v>
      </c>
      <c r="F198" s="5">
        <v>1.1174367523802454E-26</v>
      </c>
      <c r="G198" s="5">
        <v>2.7935918809506138E-25</v>
      </c>
      <c r="H198" t="s">
        <v>377</v>
      </c>
      <c r="I198" t="s">
        <v>520</v>
      </c>
      <c r="J198" s="5">
        <v>5.6497173309326172</v>
      </c>
      <c r="K198" s="5">
        <v>20</v>
      </c>
      <c r="L198" t="s">
        <v>747</v>
      </c>
    </row>
    <row r="199" spans="1:12" ht="15.75" x14ac:dyDescent="0.25">
      <c r="A199" t="s">
        <v>748</v>
      </c>
      <c r="B199" s="4" t="s">
        <v>749</v>
      </c>
      <c r="C199" t="s">
        <v>376</v>
      </c>
      <c r="D199" s="5">
        <v>2.6680319008625433E-8</v>
      </c>
      <c r="E199" s="5">
        <v>7.0702845372857398E-6</v>
      </c>
      <c r="F199" s="5">
        <v>1.1174367523802454E-26</v>
      </c>
      <c r="G199" s="5">
        <v>2.7935918809506138E-25</v>
      </c>
      <c r="H199" t="s">
        <v>377</v>
      </c>
      <c r="I199" t="s">
        <v>520</v>
      </c>
      <c r="J199" s="5">
        <v>5.5276379585266113</v>
      </c>
      <c r="K199" s="5">
        <v>11</v>
      </c>
      <c r="L199" t="s">
        <v>750</v>
      </c>
    </row>
    <row r="200" spans="1:12" ht="15.75" x14ac:dyDescent="0.25">
      <c r="A200" t="s">
        <v>751</v>
      </c>
      <c r="B200" s="4" t="s">
        <v>752</v>
      </c>
      <c r="C200" t="s">
        <v>376</v>
      </c>
      <c r="D200" s="5">
        <v>4.2186816418222714E-6</v>
      </c>
      <c r="E200" s="5">
        <v>8.6482973657356561E-4</v>
      </c>
      <c r="F200" s="5">
        <v>1.1174367523802454E-26</v>
      </c>
      <c r="G200" s="5">
        <v>2.7935918809506138E-25</v>
      </c>
      <c r="H200" t="s">
        <v>377</v>
      </c>
      <c r="I200" t="s">
        <v>520</v>
      </c>
      <c r="J200" s="5">
        <v>8.3333330154418945</v>
      </c>
      <c r="K200" s="5">
        <v>6</v>
      </c>
      <c r="L200" t="s">
        <v>753</v>
      </c>
    </row>
    <row r="201" spans="1:12" ht="15.75" x14ac:dyDescent="0.25">
      <c r="A201" t="s">
        <v>564</v>
      </c>
      <c r="B201" s="4" t="s">
        <v>565</v>
      </c>
      <c r="C201" t="s">
        <v>376</v>
      </c>
      <c r="D201" s="5">
        <v>1.2781813731072658E-7</v>
      </c>
      <c r="E201" s="5">
        <v>3.246580687692455E-5</v>
      </c>
      <c r="F201" s="5">
        <v>1.1174367523802454E-26</v>
      </c>
      <c r="G201" s="5">
        <v>2.7935918809506138E-25</v>
      </c>
      <c r="H201" t="s">
        <v>377</v>
      </c>
      <c r="I201" t="s">
        <v>520</v>
      </c>
      <c r="J201" s="5">
        <v>6.5217390060424805</v>
      </c>
      <c r="K201" s="5">
        <v>9</v>
      </c>
      <c r="L201" t="s">
        <v>567</v>
      </c>
    </row>
    <row r="202" spans="1:12" ht="15.75" x14ac:dyDescent="0.25">
      <c r="A202" t="s">
        <v>625</v>
      </c>
      <c r="B202" s="4" t="s">
        <v>626</v>
      </c>
      <c r="C202" t="s">
        <v>376</v>
      </c>
      <c r="D202" s="5">
        <v>1.2048222110135342E-5</v>
      </c>
      <c r="E202" s="5">
        <v>2.2530175345953089E-3</v>
      </c>
      <c r="F202" s="5">
        <v>1.1174367523802454E-26</v>
      </c>
      <c r="G202" s="5">
        <v>2.7935918809506138E-25</v>
      </c>
      <c r="H202" t="s">
        <v>377</v>
      </c>
      <c r="I202" t="s">
        <v>520</v>
      </c>
      <c r="J202" s="5">
        <v>5.384615421295166</v>
      </c>
      <c r="K202" s="5">
        <v>7</v>
      </c>
      <c r="L202" t="s">
        <v>627</v>
      </c>
    </row>
    <row r="203" spans="1:12" ht="15.75" x14ac:dyDescent="0.25">
      <c r="A203" t="s">
        <v>754</v>
      </c>
      <c r="B203" s="4" t="s">
        <v>755</v>
      </c>
      <c r="C203" t="s">
        <v>376</v>
      </c>
      <c r="D203" s="5">
        <v>2.8157211289701154E-5</v>
      </c>
      <c r="E203" s="5">
        <v>4.9275119756977022E-3</v>
      </c>
      <c r="F203" s="5">
        <v>1.1174367523802454E-26</v>
      </c>
      <c r="G203" s="5">
        <v>2.7935918809506138E-25</v>
      </c>
      <c r="H203" t="s">
        <v>377</v>
      </c>
      <c r="I203" t="s">
        <v>520</v>
      </c>
      <c r="J203" s="5">
        <v>6</v>
      </c>
      <c r="K203" s="5">
        <v>6</v>
      </c>
      <c r="L203" t="s">
        <v>756</v>
      </c>
    </row>
    <row r="204" spans="1:12" ht="15.75" x14ac:dyDescent="0.25">
      <c r="A204" t="s">
        <v>641</v>
      </c>
      <c r="B204" s="4" t="s">
        <v>642</v>
      </c>
      <c r="C204" t="s">
        <v>376</v>
      </c>
      <c r="D204" s="5">
        <v>3.8438061101495181E-6</v>
      </c>
      <c r="E204" s="5">
        <v>7.9566786480095026E-4</v>
      </c>
      <c r="F204" s="5">
        <v>1.1174367523802454E-26</v>
      </c>
      <c r="G204" s="5">
        <v>2.7935918809506138E-25</v>
      </c>
      <c r="H204" t="s">
        <v>377</v>
      </c>
      <c r="I204" t="s">
        <v>520</v>
      </c>
      <c r="J204" s="5">
        <v>5.161290168762207</v>
      </c>
      <c r="K204" s="5">
        <v>8</v>
      </c>
      <c r="L204" t="s">
        <v>644</v>
      </c>
    </row>
    <row r="205" spans="1:12" ht="15.75" x14ac:dyDescent="0.25">
      <c r="A205" t="s">
        <v>597</v>
      </c>
      <c r="B205" s="4" t="s">
        <v>598</v>
      </c>
      <c r="C205" t="s">
        <v>376</v>
      </c>
      <c r="D205" s="5">
        <v>8.8769852888947771E-7</v>
      </c>
      <c r="E205" s="5">
        <v>2.0239526458680092E-4</v>
      </c>
      <c r="F205" s="5">
        <v>1.1174367523802454E-26</v>
      </c>
      <c r="G205" s="5">
        <v>2.7935918809506138E-25</v>
      </c>
      <c r="H205" t="s">
        <v>377</v>
      </c>
      <c r="I205" t="s">
        <v>520</v>
      </c>
      <c r="J205" s="5">
        <v>4.4444446563720703</v>
      </c>
      <c r="K205" s="5">
        <v>10</v>
      </c>
      <c r="L205" t="s">
        <v>599</v>
      </c>
    </row>
    <row r="206" spans="1:12" ht="15.75" x14ac:dyDescent="0.25">
      <c r="A206" t="s">
        <v>757</v>
      </c>
      <c r="B206" s="4" t="s">
        <v>758</v>
      </c>
      <c r="C206" t="s">
        <v>376</v>
      </c>
      <c r="D206" s="5">
        <v>4.7092038991692794E-13</v>
      </c>
      <c r="E206" s="5">
        <v>1.4080519658516147E-10</v>
      </c>
      <c r="F206" s="5">
        <v>1.1174367523802454E-26</v>
      </c>
      <c r="G206" s="5">
        <v>2.7935918809506138E-25</v>
      </c>
      <c r="H206" t="s">
        <v>377</v>
      </c>
      <c r="I206" t="s">
        <v>520</v>
      </c>
      <c r="J206" s="5">
        <v>4.1509432792663574</v>
      </c>
      <c r="K206" s="5">
        <v>22</v>
      </c>
      <c r="L206" t="s">
        <v>759</v>
      </c>
    </row>
    <row r="207" spans="1:12" ht="15.75" x14ac:dyDescent="0.25">
      <c r="A207" t="s">
        <v>714</v>
      </c>
      <c r="B207" s="4" t="s">
        <v>715</v>
      </c>
      <c r="C207" t="s">
        <v>376</v>
      </c>
      <c r="D207" s="5">
        <v>1.4660839429780447E-5</v>
      </c>
      <c r="E207" s="5">
        <v>2.6682727762200415E-3</v>
      </c>
      <c r="F207" s="5">
        <v>1.1174367523802454E-26</v>
      </c>
      <c r="G207" s="5">
        <v>2.7935918809506138E-25</v>
      </c>
      <c r="H207" t="s">
        <v>377</v>
      </c>
      <c r="I207" t="s">
        <v>520</v>
      </c>
      <c r="J207" s="5">
        <v>4.3010754585266113</v>
      </c>
      <c r="K207" s="5">
        <v>8</v>
      </c>
      <c r="L207" t="s">
        <v>716</v>
      </c>
    </row>
    <row r="208" spans="1:12" ht="15.75" x14ac:dyDescent="0.25">
      <c r="A208" t="s">
        <v>760</v>
      </c>
      <c r="B208" s="4" t="s">
        <v>761</v>
      </c>
      <c r="C208" t="s">
        <v>376</v>
      </c>
      <c r="D208" s="5">
        <v>1.5223131529932491E-16</v>
      </c>
      <c r="E208" s="5">
        <v>4.64305511662941E-14</v>
      </c>
      <c r="F208" s="5">
        <v>1.1174367523802454E-26</v>
      </c>
      <c r="G208" s="5">
        <v>2.7935918809506138E-25</v>
      </c>
      <c r="H208" t="s">
        <v>377</v>
      </c>
      <c r="I208" t="s">
        <v>520</v>
      </c>
      <c r="J208" s="5">
        <v>8.9552240371704102</v>
      </c>
      <c r="K208" s="5">
        <v>18</v>
      </c>
      <c r="L208" t="s">
        <v>762</v>
      </c>
    </row>
    <row r="209" spans="1:12" ht="15.75" x14ac:dyDescent="0.25">
      <c r="A209" t="s">
        <v>763</v>
      </c>
      <c r="B209" s="4" t="s">
        <v>764</v>
      </c>
      <c r="C209" t="s">
        <v>376</v>
      </c>
      <c r="D209" s="5">
        <v>2.5518606880720596E-10</v>
      </c>
      <c r="E209" s="5">
        <v>7.2472843541246499E-8</v>
      </c>
      <c r="F209" s="5">
        <v>1.1174367523802454E-26</v>
      </c>
      <c r="G209" s="5">
        <v>2.7935918809506138E-25</v>
      </c>
      <c r="H209" t="s">
        <v>377</v>
      </c>
      <c r="I209" t="s">
        <v>520</v>
      </c>
      <c r="J209" s="5">
        <v>5.0167222023010254</v>
      </c>
      <c r="K209" s="5">
        <v>15</v>
      </c>
      <c r="L209" t="s">
        <v>765</v>
      </c>
    </row>
    <row r="210" spans="1:12" ht="15.75" x14ac:dyDescent="0.25">
      <c r="A210" t="s">
        <v>600</v>
      </c>
      <c r="B210" s="4" t="s">
        <v>601</v>
      </c>
      <c r="C210" t="s">
        <v>376</v>
      </c>
      <c r="D210" s="5">
        <v>1.187324375080339E-5</v>
      </c>
      <c r="E210" s="5">
        <v>2.2321698251510373E-3</v>
      </c>
      <c r="F210" s="5">
        <v>1.1174367523802454E-26</v>
      </c>
      <c r="G210" s="5">
        <v>2.7935918809506138E-25</v>
      </c>
      <c r="H210" t="s">
        <v>377</v>
      </c>
      <c r="I210" t="s">
        <v>520</v>
      </c>
      <c r="J210" s="5">
        <v>6.9767441749572754</v>
      </c>
      <c r="K210" s="5">
        <v>6</v>
      </c>
      <c r="L210" t="s">
        <v>602</v>
      </c>
    </row>
    <row r="211" spans="1:12" ht="15.75" x14ac:dyDescent="0.25">
      <c r="A211" t="s">
        <v>645</v>
      </c>
      <c r="B211" s="4" t="s">
        <v>646</v>
      </c>
      <c r="C211" t="s">
        <v>376</v>
      </c>
      <c r="D211" s="5">
        <v>5.3595792498625615E-6</v>
      </c>
      <c r="E211" s="5">
        <v>1.0719158499725124E-3</v>
      </c>
      <c r="F211" s="5">
        <v>1.1174367523802454E-26</v>
      </c>
      <c r="G211" s="5">
        <v>2.7935918809506138E-25</v>
      </c>
      <c r="H211" t="s">
        <v>377</v>
      </c>
      <c r="I211" t="s">
        <v>520</v>
      </c>
      <c r="J211" s="5">
        <v>8</v>
      </c>
      <c r="K211" s="5">
        <v>6</v>
      </c>
      <c r="L211" t="s">
        <v>647</v>
      </c>
    </row>
    <row r="212" spans="1:12" ht="15.75" x14ac:dyDescent="0.25">
      <c r="A212" t="s">
        <v>648</v>
      </c>
      <c r="B212" s="4" t="s">
        <v>649</v>
      </c>
      <c r="C212" t="s">
        <v>376</v>
      </c>
      <c r="D212" s="5">
        <v>5.2531616899836236E-11</v>
      </c>
      <c r="E212" s="5">
        <v>1.5444295368551854E-8</v>
      </c>
      <c r="F212" s="5">
        <v>1.1174367523802454E-26</v>
      </c>
      <c r="G212" s="5">
        <v>2.7935918809506138E-25</v>
      </c>
      <c r="H212" t="s">
        <v>377</v>
      </c>
      <c r="I212" t="s">
        <v>520</v>
      </c>
      <c r="J212" s="5">
        <v>15.517241477966309</v>
      </c>
      <c r="K212" s="5">
        <v>9</v>
      </c>
      <c r="L212" t="s">
        <v>650</v>
      </c>
    </row>
    <row r="213" spans="1:12" ht="15.75" x14ac:dyDescent="0.25">
      <c r="A213" t="s">
        <v>651</v>
      </c>
      <c r="B213" s="4" t="s">
        <v>652</v>
      </c>
      <c r="C213" t="s">
        <v>376</v>
      </c>
      <c r="D213" s="5">
        <v>5.7012026034951577E-10</v>
      </c>
      <c r="E213" s="5">
        <v>1.6077391341856346E-7</v>
      </c>
      <c r="F213" s="5">
        <v>1.1174367523802454E-26</v>
      </c>
      <c r="G213" s="5">
        <v>2.7935918809506138E-25</v>
      </c>
      <c r="H213" t="s">
        <v>377</v>
      </c>
      <c r="I213" t="s">
        <v>520</v>
      </c>
      <c r="J213" s="5">
        <v>12</v>
      </c>
      <c r="K213" s="5">
        <v>9</v>
      </c>
      <c r="L213" t="s">
        <v>653</v>
      </c>
    </row>
    <row r="214" spans="1:12" ht="15.75" x14ac:dyDescent="0.25">
      <c r="A214" t="s">
        <v>654</v>
      </c>
      <c r="B214" s="4" t="s">
        <v>655</v>
      </c>
      <c r="C214" t="s">
        <v>376</v>
      </c>
      <c r="D214" s="5">
        <v>1.583814432283873E-14</v>
      </c>
      <c r="E214" s="5">
        <v>4.7831195854972965E-12</v>
      </c>
      <c r="F214" s="5">
        <v>1.1174367523802454E-26</v>
      </c>
      <c r="G214" s="5">
        <v>2.7935918809506138E-25</v>
      </c>
      <c r="H214" t="s">
        <v>377</v>
      </c>
      <c r="I214" t="s">
        <v>520</v>
      </c>
      <c r="J214" s="5">
        <v>13.402061462402344</v>
      </c>
      <c r="K214" s="5">
        <v>13</v>
      </c>
      <c r="L214" t="s">
        <v>656</v>
      </c>
    </row>
    <row r="215" spans="1:12" ht="15.75" x14ac:dyDescent="0.25">
      <c r="A215" t="s">
        <v>766</v>
      </c>
      <c r="B215" s="4" t="s">
        <v>767</v>
      </c>
      <c r="C215" t="s">
        <v>376</v>
      </c>
      <c r="D215" s="5">
        <v>1.0025129708191676E-8</v>
      </c>
      <c r="E215" s="5">
        <v>2.6967598915035607E-6</v>
      </c>
      <c r="F215" s="5">
        <v>1.1174367523802454E-26</v>
      </c>
      <c r="G215" s="5">
        <v>2.7935918809506138E-25</v>
      </c>
      <c r="H215" t="s">
        <v>377</v>
      </c>
      <c r="I215" t="s">
        <v>520</v>
      </c>
      <c r="J215" s="5">
        <v>11.111110687255859</v>
      </c>
      <c r="K215" s="5">
        <v>8</v>
      </c>
      <c r="L215" t="s">
        <v>768</v>
      </c>
    </row>
    <row r="216" spans="1:12" ht="15.75" x14ac:dyDescent="0.25">
      <c r="A216" t="s">
        <v>663</v>
      </c>
      <c r="B216" s="4" t="s">
        <v>664</v>
      </c>
      <c r="C216" t="s">
        <v>376</v>
      </c>
      <c r="D216" s="5">
        <v>1.8781827779883147E-12</v>
      </c>
      <c r="E216" s="5">
        <v>5.5969846784051778E-10</v>
      </c>
      <c r="F216" s="5">
        <v>1.1174367523802454E-26</v>
      </c>
      <c r="G216" s="5">
        <v>2.7935918809506138E-25</v>
      </c>
      <c r="H216" t="s">
        <v>377</v>
      </c>
      <c r="I216" t="s">
        <v>520</v>
      </c>
      <c r="J216" s="5">
        <v>21.95121955871582</v>
      </c>
      <c r="K216" s="5">
        <v>9</v>
      </c>
      <c r="L216" t="s">
        <v>665</v>
      </c>
    </row>
    <row r="217" spans="1:12" ht="15.75" x14ac:dyDescent="0.25">
      <c r="A217" t="s">
        <v>717</v>
      </c>
      <c r="B217" s="4" t="s">
        <v>718</v>
      </c>
      <c r="C217" t="s">
        <v>376</v>
      </c>
      <c r="D217" s="5">
        <v>3.237589431787219E-7</v>
      </c>
      <c r="E217" s="5">
        <v>7.9968458965144309E-5</v>
      </c>
      <c r="F217" s="5">
        <v>1.1174367523802454E-26</v>
      </c>
      <c r="G217" s="5">
        <v>2.7935918809506138E-25</v>
      </c>
      <c r="H217" t="s">
        <v>377</v>
      </c>
      <c r="I217" t="s">
        <v>520</v>
      </c>
      <c r="J217" s="5">
        <v>9.2105264663696289</v>
      </c>
      <c r="K217" s="5">
        <v>7</v>
      </c>
      <c r="L217" t="s">
        <v>719</v>
      </c>
    </row>
    <row r="218" spans="1:12" ht="15.75" x14ac:dyDescent="0.25">
      <c r="A218" t="s">
        <v>603</v>
      </c>
      <c r="B218" s="4" t="s">
        <v>604</v>
      </c>
      <c r="C218" t="s">
        <v>376</v>
      </c>
      <c r="D218" s="5">
        <v>1.8616709512437164E-5</v>
      </c>
      <c r="E218" s="5">
        <v>3.2765408741889409E-3</v>
      </c>
      <c r="F218" s="5">
        <v>1.1174367523802454E-26</v>
      </c>
      <c r="G218" s="5">
        <v>2.7935918809506138E-25</v>
      </c>
      <c r="H218" t="s">
        <v>377</v>
      </c>
      <c r="I218" t="s">
        <v>520</v>
      </c>
      <c r="J218" s="5">
        <v>6.4516129493713379</v>
      </c>
      <c r="K218" s="5">
        <v>6</v>
      </c>
      <c r="L218" t="s">
        <v>605</v>
      </c>
    </row>
    <row r="219" spans="1:12" ht="15.75" x14ac:dyDescent="0.25">
      <c r="A219" t="s">
        <v>657</v>
      </c>
      <c r="B219" s="4" t="s">
        <v>658</v>
      </c>
      <c r="C219" t="s">
        <v>376</v>
      </c>
      <c r="D219" s="5">
        <v>2.5247360343945342E-6</v>
      </c>
      <c r="E219" s="5">
        <v>5.3524403929164127E-4</v>
      </c>
      <c r="F219" s="5">
        <v>1.1174367523802454E-26</v>
      </c>
      <c r="G219" s="5">
        <v>2.7935918809506138E-25</v>
      </c>
      <c r="H219" t="s">
        <v>377</v>
      </c>
      <c r="I219" t="s">
        <v>520</v>
      </c>
      <c r="J219" s="5">
        <v>9.0909090042114258</v>
      </c>
      <c r="K219" s="5">
        <v>6</v>
      </c>
      <c r="L219" t="s">
        <v>659</v>
      </c>
    </row>
    <row r="220" spans="1:12" ht="15.75" x14ac:dyDescent="0.25">
      <c r="A220" t="s">
        <v>628</v>
      </c>
      <c r="B220" s="4" t="s">
        <v>629</v>
      </c>
      <c r="C220" t="s">
        <v>376</v>
      </c>
      <c r="D220" s="5">
        <v>6.7365204653546232E-11</v>
      </c>
      <c r="E220" s="5">
        <v>1.9738004963489045E-8</v>
      </c>
      <c r="F220" s="5">
        <v>1.1174367523802454E-26</v>
      </c>
      <c r="G220" s="5">
        <v>2.7935918809506138E-25</v>
      </c>
      <c r="H220" t="s">
        <v>377</v>
      </c>
      <c r="I220" t="s">
        <v>520</v>
      </c>
      <c r="J220" s="5">
        <v>8.1632652282714844</v>
      </c>
      <c r="K220" s="5">
        <v>12</v>
      </c>
      <c r="L220" t="s">
        <v>630</v>
      </c>
    </row>
    <row r="221" spans="1:12" ht="15.75" x14ac:dyDescent="0.25">
      <c r="A221" t="s">
        <v>660</v>
      </c>
      <c r="B221" s="4" t="s">
        <v>661</v>
      </c>
      <c r="C221" t="s">
        <v>376</v>
      </c>
      <c r="D221" s="5">
        <v>6.8039754667433232E-7</v>
      </c>
      <c r="E221" s="5">
        <v>1.6057382101514244E-4</v>
      </c>
      <c r="F221" s="5">
        <v>1.1174367523802454E-26</v>
      </c>
      <c r="G221" s="5">
        <v>2.7935918809506138E-25</v>
      </c>
      <c r="H221" t="s">
        <v>377</v>
      </c>
      <c r="I221" t="s">
        <v>520</v>
      </c>
      <c r="J221" s="5">
        <v>5.3571429252624512</v>
      </c>
      <c r="K221" s="5">
        <v>9</v>
      </c>
      <c r="L221" t="s">
        <v>662</v>
      </c>
    </row>
    <row r="222" spans="1:12" ht="15.75" x14ac:dyDescent="0.25">
      <c r="A222" t="s">
        <v>769</v>
      </c>
      <c r="B222" s="4" t="s">
        <v>770</v>
      </c>
      <c r="C222" t="s">
        <v>376</v>
      </c>
      <c r="D222" s="5">
        <v>7.8955703539037053E-11</v>
      </c>
      <c r="E222" s="5">
        <v>2.3055065433398818E-8</v>
      </c>
      <c r="F222" s="5">
        <v>1.1174367523802454E-26</v>
      </c>
      <c r="G222" s="5">
        <v>2.7935918809506138E-25</v>
      </c>
      <c r="H222" t="s">
        <v>377</v>
      </c>
      <c r="I222" t="s">
        <v>520</v>
      </c>
      <c r="J222" s="5">
        <v>8.0536909103393555</v>
      </c>
      <c r="K222" s="5">
        <v>12</v>
      </c>
      <c r="L222" t="s">
        <v>771</v>
      </c>
    </row>
    <row r="223" spans="1:12" ht="15.75" x14ac:dyDescent="0.25">
      <c r="A223" t="s">
        <v>606</v>
      </c>
      <c r="B223" s="4" t="s">
        <v>607</v>
      </c>
      <c r="C223" t="s">
        <v>376</v>
      </c>
      <c r="D223" s="5">
        <v>1.5238432940699287E-10</v>
      </c>
      <c r="E223" s="5">
        <v>4.4039071198620942E-8</v>
      </c>
      <c r="F223" s="5">
        <v>1.1174367523802454E-26</v>
      </c>
      <c r="G223" s="5">
        <v>2.7935918809506138E-25</v>
      </c>
      <c r="H223" t="s">
        <v>377</v>
      </c>
      <c r="I223" t="s">
        <v>520</v>
      </c>
      <c r="J223" s="5">
        <v>13.84615421295166</v>
      </c>
      <c r="K223" s="5">
        <v>9</v>
      </c>
      <c r="L223" t="s">
        <v>608</v>
      </c>
    </row>
    <row r="224" spans="1:12" ht="15.75" x14ac:dyDescent="0.25">
      <c r="A224" t="s">
        <v>772</v>
      </c>
      <c r="B224" s="4" t="s">
        <v>773</v>
      </c>
      <c r="C224" t="s">
        <v>376</v>
      </c>
      <c r="D224" s="5">
        <v>1.7010378179420141E-6</v>
      </c>
      <c r="E224" s="5">
        <v>3.7082624431135906E-4</v>
      </c>
      <c r="F224" s="5">
        <v>1.1174367523802454E-26</v>
      </c>
      <c r="G224" s="5">
        <v>2.7935918809506138E-25</v>
      </c>
      <c r="H224" t="s">
        <v>377</v>
      </c>
      <c r="I224" t="s">
        <v>520</v>
      </c>
      <c r="J224" s="5">
        <v>5.7553958892822266</v>
      </c>
      <c r="K224" s="5">
        <v>8</v>
      </c>
      <c r="L224" t="s">
        <v>774</v>
      </c>
    </row>
    <row r="225" spans="1:12" ht="15.75" x14ac:dyDescent="0.25">
      <c r="A225" t="s">
        <v>666</v>
      </c>
      <c r="B225" s="4" t="s">
        <v>667</v>
      </c>
      <c r="C225" t="s">
        <v>343</v>
      </c>
      <c r="D225" s="5">
        <v>7.5703400316781353E-10</v>
      </c>
      <c r="E225" s="5">
        <v>2.1121248688381997E-7</v>
      </c>
      <c r="F225" s="5">
        <v>1.1174367523802454E-26</v>
      </c>
      <c r="G225" s="5">
        <v>2.7935918809506138E-25</v>
      </c>
      <c r="H225" t="s">
        <v>440</v>
      </c>
      <c r="I225" t="s">
        <v>520</v>
      </c>
      <c r="J225" s="5">
        <v>6.6298341751098633</v>
      </c>
      <c r="K225" s="5">
        <v>12</v>
      </c>
      <c r="L225" t="s">
        <v>668</v>
      </c>
    </row>
    <row r="226" spans="1:12" ht="15.75" x14ac:dyDescent="0.25">
      <c r="A226" t="s">
        <v>669</v>
      </c>
      <c r="B226" s="4" t="s">
        <v>670</v>
      </c>
      <c r="C226" t="s">
        <v>343</v>
      </c>
      <c r="D226" s="5">
        <v>5.8532598322889132E-10</v>
      </c>
      <c r="E226" s="5">
        <v>1.6447660128731845E-7</v>
      </c>
      <c r="F226" s="5">
        <v>1.1174367523802454E-26</v>
      </c>
      <c r="G226" s="5">
        <v>2.7935918809506138E-25</v>
      </c>
      <c r="H226" t="s">
        <v>349</v>
      </c>
      <c r="I226" t="s">
        <v>520</v>
      </c>
      <c r="J226" s="5">
        <v>6.7796611785888672</v>
      </c>
      <c r="K226" s="5">
        <v>12</v>
      </c>
      <c r="L226" t="s">
        <v>668</v>
      </c>
    </row>
    <row r="227" spans="1:12" ht="15.75" x14ac:dyDescent="0.25">
      <c r="A227" t="s">
        <v>679</v>
      </c>
      <c r="B227" s="4" t="s">
        <v>680</v>
      </c>
      <c r="C227" t="s">
        <v>343</v>
      </c>
      <c r="D227" s="5">
        <v>1.6022986050502807E-6</v>
      </c>
      <c r="E227" s="5">
        <v>3.5090339450601147E-4</v>
      </c>
      <c r="F227" s="5">
        <v>1.1174367523802454E-26</v>
      </c>
      <c r="G227" s="5">
        <v>2.7935918809506138E-25</v>
      </c>
      <c r="H227" t="s">
        <v>429</v>
      </c>
      <c r="I227" t="s">
        <v>520</v>
      </c>
      <c r="J227" s="5">
        <v>7.2916665077209473</v>
      </c>
      <c r="K227" s="5">
        <v>7</v>
      </c>
      <c r="L227" t="s">
        <v>681</v>
      </c>
    </row>
    <row r="228" spans="1:12" ht="15.75" x14ac:dyDescent="0.25">
      <c r="A228" t="s">
        <v>720</v>
      </c>
      <c r="B228" s="4" t="s">
        <v>721</v>
      </c>
      <c r="C228" t="s">
        <v>343</v>
      </c>
      <c r="D228" s="5">
        <v>1.3261373565287586E-5</v>
      </c>
      <c r="E228" s="5">
        <v>2.4533541095782033E-3</v>
      </c>
      <c r="F228" s="5">
        <v>1.1174367523802454E-26</v>
      </c>
      <c r="G228" s="5">
        <v>2.7935918809506138E-25</v>
      </c>
      <c r="H228" t="s">
        <v>429</v>
      </c>
      <c r="I228" t="s">
        <v>520</v>
      </c>
      <c r="J228" s="5">
        <v>16</v>
      </c>
      <c r="K228" s="5">
        <v>4</v>
      </c>
      <c r="L228" t="s">
        <v>722</v>
      </c>
    </row>
    <row r="229" spans="1:12" ht="15.75" x14ac:dyDescent="0.25">
      <c r="A229" t="s">
        <v>775</v>
      </c>
      <c r="B229" s="4" t="s">
        <v>776</v>
      </c>
      <c r="C229" t="s">
        <v>343</v>
      </c>
      <c r="D229" s="5">
        <v>1.8487050352969826E-6</v>
      </c>
      <c r="E229" s="5">
        <v>3.9932028762414823E-4</v>
      </c>
      <c r="F229" s="5">
        <v>1.1174367523802454E-26</v>
      </c>
      <c r="G229" s="5">
        <v>2.7935918809506138E-25</v>
      </c>
      <c r="H229" t="s">
        <v>386</v>
      </c>
      <c r="I229" t="s">
        <v>520</v>
      </c>
      <c r="J229" s="5">
        <v>4.098360538482666</v>
      </c>
      <c r="K229" s="5">
        <v>10</v>
      </c>
      <c r="L229" t="s">
        <v>777</v>
      </c>
    </row>
    <row r="230" spans="1:12" ht="15.75" x14ac:dyDescent="0.25">
      <c r="A230" t="s">
        <v>778</v>
      </c>
      <c r="B230" s="4" t="s">
        <v>779</v>
      </c>
      <c r="C230" t="s">
        <v>343</v>
      </c>
      <c r="D230" s="5">
        <v>7.8549701011427882E-7</v>
      </c>
      <c r="E230" s="5">
        <v>1.8144980933639841E-4</v>
      </c>
      <c r="F230" s="5">
        <v>1.1174367523802454E-26</v>
      </c>
      <c r="G230" s="5">
        <v>2.7935918809506138E-25</v>
      </c>
      <c r="H230" t="s">
        <v>363</v>
      </c>
      <c r="I230" t="s">
        <v>520</v>
      </c>
      <c r="J230" s="5">
        <v>4.5045046806335449</v>
      </c>
      <c r="K230" s="5">
        <v>10</v>
      </c>
      <c r="L230" t="s">
        <v>777</v>
      </c>
    </row>
    <row r="231" spans="1:12" ht="15.75" x14ac:dyDescent="0.25">
      <c r="A231" t="s">
        <v>780</v>
      </c>
      <c r="B231" s="4" t="s">
        <v>781</v>
      </c>
      <c r="C231" t="s">
        <v>343</v>
      </c>
      <c r="D231" s="5">
        <v>1.6940868450795274E-9</v>
      </c>
      <c r="E231" s="5">
        <v>4.6587388239687006E-7</v>
      </c>
      <c r="F231" s="5">
        <v>1.1174367523802454E-26</v>
      </c>
      <c r="G231" s="5">
        <v>2.7935918809506138E-25</v>
      </c>
      <c r="H231" t="s">
        <v>363</v>
      </c>
      <c r="I231" t="s">
        <v>520</v>
      </c>
      <c r="J231" s="5">
        <v>4.3731780052185059</v>
      </c>
      <c r="K231" s="5">
        <v>15</v>
      </c>
      <c r="L231" t="s">
        <v>782</v>
      </c>
    </row>
    <row r="232" spans="1:12" ht="15.75" x14ac:dyDescent="0.25">
      <c r="A232" t="s">
        <v>783</v>
      </c>
      <c r="B232" s="4" t="s">
        <v>784</v>
      </c>
      <c r="C232" t="s">
        <v>343</v>
      </c>
      <c r="D232" s="5">
        <v>6.2113817847935084E-8</v>
      </c>
      <c r="E232" s="5">
        <v>1.6025365004767252E-5</v>
      </c>
      <c r="F232" s="5">
        <v>1.1174367523802454E-26</v>
      </c>
      <c r="G232" s="5">
        <v>2.7935918809506138E-25</v>
      </c>
      <c r="H232" t="s">
        <v>363</v>
      </c>
      <c r="I232" t="s">
        <v>520</v>
      </c>
      <c r="J232" s="5">
        <v>4.4776120185852051</v>
      </c>
      <c r="K232" s="5">
        <v>12</v>
      </c>
      <c r="L232" t="s">
        <v>785</v>
      </c>
    </row>
    <row r="233" spans="1:12" ht="15.75" x14ac:dyDescent="0.25">
      <c r="A233" t="s">
        <v>568</v>
      </c>
      <c r="B233" s="4" t="s">
        <v>569</v>
      </c>
      <c r="C233" t="s">
        <v>343</v>
      </c>
      <c r="D233" s="5">
        <v>1.2667013383284933E-5</v>
      </c>
      <c r="E233" s="5">
        <v>2.3560644892909976E-3</v>
      </c>
      <c r="F233" s="5">
        <v>1.1174367523802454E-26</v>
      </c>
      <c r="G233" s="5">
        <v>2.7935918809506138E-25</v>
      </c>
      <c r="H233" t="s">
        <v>363</v>
      </c>
      <c r="I233" t="s">
        <v>520</v>
      </c>
      <c r="J233" s="5">
        <v>5.3435115814208984</v>
      </c>
      <c r="K233" s="5">
        <v>7</v>
      </c>
      <c r="L233" t="s">
        <v>570</v>
      </c>
    </row>
    <row r="234" spans="1:12" ht="15.75" x14ac:dyDescent="0.25">
      <c r="A234" t="s">
        <v>786</v>
      </c>
      <c r="B234" s="4" t="s">
        <v>787</v>
      </c>
      <c r="C234" t="s">
        <v>343</v>
      </c>
      <c r="D234" s="5">
        <v>5.8605717402552498E-7</v>
      </c>
      <c r="E234" s="5">
        <v>1.3948160741807493E-4</v>
      </c>
      <c r="F234" s="5">
        <v>1.1174367523802454E-26</v>
      </c>
      <c r="G234" s="5">
        <v>2.7935918809506138E-25</v>
      </c>
      <c r="H234" t="s">
        <v>367</v>
      </c>
      <c r="I234" t="s">
        <v>520</v>
      </c>
      <c r="J234" s="5">
        <v>4.6511626243591309</v>
      </c>
      <c r="K234" s="5">
        <v>10</v>
      </c>
      <c r="L234" t="s">
        <v>777</v>
      </c>
    </row>
    <row r="235" spans="1:12" ht="15.75" x14ac:dyDescent="0.25">
      <c r="A235" t="s">
        <v>788</v>
      </c>
      <c r="B235" s="4" t="s">
        <v>789</v>
      </c>
      <c r="C235" t="s">
        <v>343</v>
      </c>
      <c r="D235" s="5">
        <v>5.0532202096206132E-8</v>
      </c>
      <c r="E235" s="5">
        <v>1.31889047471098E-5</v>
      </c>
      <c r="F235" s="5">
        <v>1.1174367523802454E-26</v>
      </c>
      <c r="G235" s="5">
        <v>2.7935918809506138E-25</v>
      </c>
      <c r="H235" t="s">
        <v>504</v>
      </c>
      <c r="I235" t="s">
        <v>520</v>
      </c>
      <c r="J235" s="5">
        <v>4.5627374649047852</v>
      </c>
      <c r="K235" s="5">
        <v>12</v>
      </c>
      <c r="L235" t="s">
        <v>785</v>
      </c>
    </row>
    <row r="236" spans="1:12" ht="15.75" x14ac:dyDescent="0.25">
      <c r="A236" t="s">
        <v>790</v>
      </c>
      <c r="B236" s="4" t="s">
        <v>791</v>
      </c>
      <c r="C236" t="s">
        <v>343</v>
      </c>
      <c r="D236" s="5">
        <v>3.8002953248339447E-8</v>
      </c>
      <c r="E236" s="5">
        <v>9.9567737510649347E-6</v>
      </c>
      <c r="F236" s="5">
        <v>1.1174367523802454E-26</v>
      </c>
      <c r="G236" s="5">
        <v>2.7935918809506138E-25</v>
      </c>
      <c r="H236" t="s">
        <v>504</v>
      </c>
      <c r="I236" t="s">
        <v>520</v>
      </c>
      <c r="J236" s="5">
        <v>4.1800642013549805</v>
      </c>
      <c r="K236" s="5">
        <v>13</v>
      </c>
      <c r="L236" t="s">
        <v>792</v>
      </c>
    </row>
    <row r="237" spans="1:12" ht="15.75" x14ac:dyDescent="0.25">
      <c r="A237" t="s">
        <v>793</v>
      </c>
      <c r="B237" s="4" t="s">
        <v>794</v>
      </c>
      <c r="C237" t="s">
        <v>343</v>
      </c>
      <c r="D237" s="5">
        <v>8.5173413812580518E-9</v>
      </c>
      <c r="E237" s="5">
        <v>2.2996821729396741E-6</v>
      </c>
      <c r="F237" s="5">
        <v>1.1174367523802454E-26</v>
      </c>
      <c r="G237" s="5">
        <v>2.7935918809506138E-25</v>
      </c>
      <c r="H237" t="s">
        <v>370</v>
      </c>
      <c r="I237" t="s">
        <v>520</v>
      </c>
      <c r="J237" s="5">
        <v>5.3571429252624512</v>
      </c>
      <c r="K237" s="5">
        <v>12</v>
      </c>
      <c r="L237" t="s">
        <v>795</v>
      </c>
    </row>
    <row r="238" spans="1:12" ht="15.75" x14ac:dyDescent="0.25">
      <c r="A238" t="s">
        <v>796</v>
      </c>
      <c r="B238" s="4" t="s">
        <v>797</v>
      </c>
      <c r="C238" t="s">
        <v>343</v>
      </c>
      <c r="D238" s="5">
        <v>8.7007699812383181E-7</v>
      </c>
      <c r="E238" s="5">
        <v>2.0011770956848132E-4</v>
      </c>
      <c r="F238" s="5">
        <v>1.1174367523802454E-26</v>
      </c>
      <c r="G238" s="5">
        <v>2.7935918809506138E-25</v>
      </c>
      <c r="H238" t="s">
        <v>798</v>
      </c>
      <c r="I238" t="s">
        <v>520</v>
      </c>
      <c r="J238" s="5">
        <v>5.2023119926452637</v>
      </c>
      <c r="K238" s="5">
        <v>9</v>
      </c>
      <c r="L238" t="s">
        <v>799</v>
      </c>
    </row>
    <row r="239" spans="1:12" ht="15.75" x14ac:dyDescent="0.25">
      <c r="A239" t="s">
        <v>800</v>
      </c>
      <c r="B239" s="4" t="s">
        <v>801</v>
      </c>
      <c r="C239" t="s">
        <v>343</v>
      </c>
      <c r="D239" s="5">
        <v>6.4846273895487382E-8</v>
      </c>
      <c r="E239" s="5">
        <v>1.6665492391140258E-5</v>
      </c>
      <c r="F239" s="5">
        <v>1.1174367523802454E-26</v>
      </c>
      <c r="G239" s="5">
        <v>2.7935918809506138E-25</v>
      </c>
      <c r="H239" t="s">
        <v>636</v>
      </c>
      <c r="I239" t="s">
        <v>520</v>
      </c>
      <c r="J239" s="5">
        <v>5.0691242218017578</v>
      </c>
      <c r="K239" s="5">
        <v>11</v>
      </c>
      <c r="L239" t="s">
        <v>802</v>
      </c>
    </row>
    <row r="240" spans="1:12" ht="15.75" x14ac:dyDescent="0.25">
      <c r="A240" t="s">
        <v>803</v>
      </c>
      <c r="B240" s="4" t="s">
        <v>804</v>
      </c>
      <c r="C240" t="s">
        <v>343</v>
      </c>
      <c r="D240" s="5">
        <v>1.5910189882723924E-6</v>
      </c>
      <c r="E240" s="5">
        <v>3.5002417741992635E-4</v>
      </c>
      <c r="F240" s="5">
        <v>1.1174367523802454E-26</v>
      </c>
      <c r="G240" s="5">
        <v>2.7935918809506138E-25</v>
      </c>
      <c r="H240" t="s">
        <v>415</v>
      </c>
      <c r="I240" t="s">
        <v>520</v>
      </c>
      <c r="J240" s="5">
        <v>4.838709831237793</v>
      </c>
      <c r="K240" s="5">
        <v>9</v>
      </c>
      <c r="L240" t="s">
        <v>805</v>
      </c>
    </row>
    <row r="241" spans="1:12" ht="15.75" x14ac:dyDescent="0.25">
      <c r="A241" t="s">
        <v>634</v>
      </c>
      <c r="B241" s="4" t="s">
        <v>635</v>
      </c>
      <c r="C241" t="s">
        <v>343</v>
      </c>
      <c r="D241" s="5">
        <v>2.617833659826573E-7</v>
      </c>
      <c r="E241" s="5">
        <v>6.5184058129681669E-5</v>
      </c>
      <c r="F241" s="5">
        <v>1.1174367523802454E-26</v>
      </c>
      <c r="G241" s="5">
        <v>2.7935918809506138E-25</v>
      </c>
      <c r="H241" t="s">
        <v>636</v>
      </c>
      <c r="I241" t="s">
        <v>520</v>
      </c>
      <c r="J241" s="5">
        <v>5.0761423110961914</v>
      </c>
      <c r="K241" s="5">
        <v>10</v>
      </c>
      <c r="L241" t="s">
        <v>637</v>
      </c>
    </row>
    <row r="242" spans="1:12" ht="15.75" x14ac:dyDescent="0.25">
      <c r="A242" t="s">
        <v>806</v>
      </c>
      <c r="B242" s="4" t="s">
        <v>807</v>
      </c>
      <c r="C242" t="s">
        <v>343</v>
      </c>
      <c r="D242" s="5">
        <v>1.9535378031447907E-7</v>
      </c>
      <c r="E242" s="5">
        <v>4.9033798858934247E-5</v>
      </c>
      <c r="F242" s="5">
        <v>1.1174367523802454E-26</v>
      </c>
      <c r="G242" s="5">
        <v>2.7935918809506138E-25</v>
      </c>
      <c r="H242" t="s">
        <v>808</v>
      </c>
      <c r="I242" t="s">
        <v>520</v>
      </c>
      <c r="J242" s="5">
        <v>6.2068967819213867</v>
      </c>
      <c r="K242" s="5">
        <v>9</v>
      </c>
      <c r="L242" t="s">
        <v>799</v>
      </c>
    </row>
    <row r="243" spans="1:12" ht="15.75" x14ac:dyDescent="0.25">
      <c r="A243" t="s">
        <v>809</v>
      </c>
      <c r="B243" s="4" t="s">
        <v>810</v>
      </c>
      <c r="C243" t="s">
        <v>343</v>
      </c>
      <c r="D243" s="5">
        <v>7.1516396586152207E-7</v>
      </c>
      <c r="E243" s="5">
        <v>1.6663320404573464E-4</v>
      </c>
      <c r="F243" s="5">
        <v>1.1174367523802454E-26</v>
      </c>
      <c r="G243" s="5">
        <v>2.7935918809506138E-25</v>
      </c>
      <c r="H243" t="s">
        <v>811</v>
      </c>
      <c r="I243" t="s">
        <v>520</v>
      </c>
      <c r="J243" s="5">
        <v>5.3254437446594238</v>
      </c>
      <c r="K243" s="5">
        <v>9</v>
      </c>
      <c r="L243" t="s">
        <v>799</v>
      </c>
    </row>
    <row r="244" spans="1:12" ht="15.75" x14ac:dyDescent="0.25">
      <c r="A244" t="s">
        <v>812</v>
      </c>
      <c r="B244" s="4" t="s">
        <v>813</v>
      </c>
      <c r="C244" t="s">
        <v>343</v>
      </c>
      <c r="D244" s="5">
        <v>1.537421679122917E-7</v>
      </c>
      <c r="E244" s="5">
        <v>3.8743026313897511E-5</v>
      </c>
      <c r="F244" s="5">
        <v>1.1174367523802454E-26</v>
      </c>
      <c r="G244" s="5">
        <v>2.7935918809506138E-25</v>
      </c>
      <c r="H244" t="s">
        <v>732</v>
      </c>
      <c r="I244" t="s">
        <v>520</v>
      </c>
      <c r="J244" s="5">
        <v>6.3829789161682129</v>
      </c>
      <c r="K244" s="5">
        <v>9</v>
      </c>
      <c r="L244" t="s">
        <v>799</v>
      </c>
    </row>
    <row r="245" spans="1:12" ht="15.75" x14ac:dyDescent="0.25">
      <c r="A245" t="s">
        <v>638</v>
      </c>
      <c r="B245" s="4" t="s">
        <v>639</v>
      </c>
      <c r="C245" t="s">
        <v>343</v>
      </c>
      <c r="D245" s="5">
        <v>4.7106300623207604E-9</v>
      </c>
      <c r="E245" s="5">
        <v>1.2812913769512468E-6</v>
      </c>
      <c r="F245" s="5">
        <v>1.1174367523802454E-26</v>
      </c>
      <c r="G245" s="5">
        <v>2.7935918809506138E-25</v>
      </c>
      <c r="H245" t="s">
        <v>464</v>
      </c>
      <c r="I245" t="s">
        <v>520</v>
      </c>
      <c r="J245" s="5">
        <v>16.666666030883789</v>
      </c>
      <c r="K245" s="5">
        <v>7</v>
      </c>
      <c r="L245" t="s">
        <v>640</v>
      </c>
    </row>
    <row r="246" spans="1:12" ht="15.75" x14ac:dyDescent="0.25">
      <c r="A246" t="s">
        <v>726</v>
      </c>
      <c r="B246" s="4" t="s">
        <v>727</v>
      </c>
      <c r="C246" t="s">
        <v>343</v>
      </c>
      <c r="D246" s="5">
        <v>1.3686723489094097E-5</v>
      </c>
      <c r="E246" s="5">
        <v>2.5183571219933136E-3</v>
      </c>
      <c r="F246" s="5">
        <v>1.1174367523802454E-26</v>
      </c>
      <c r="G246" s="5">
        <v>2.7935918809506138E-25</v>
      </c>
      <c r="H246" t="s">
        <v>728</v>
      </c>
      <c r="I246" t="s">
        <v>520</v>
      </c>
      <c r="J246" s="5">
        <v>9.6153850555419922</v>
      </c>
      <c r="K246" s="5">
        <v>5</v>
      </c>
      <c r="L246" t="s">
        <v>729</v>
      </c>
    </row>
    <row r="247" spans="1:12" ht="15.75" x14ac:dyDescent="0.25">
      <c r="A247" t="s">
        <v>730</v>
      </c>
      <c r="B247" s="4" t="s">
        <v>731</v>
      </c>
      <c r="C247" t="s">
        <v>343</v>
      </c>
      <c r="D247" s="5">
        <v>1.5041707884658118E-5</v>
      </c>
      <c r="E247" s="5">
        <v>2.7225491271231192E-3</v>
      </c>
      <c r="F247" s="5">
        <v>1.1174367523802454E-26</v>
      </c>
      <c r="G247" s="5">
        <v>2.7935918809506138E-25</v>
      </c>
      <c r="H247" t="s">
        <v>732</v>
      </c>
      <c r="I247" t="s">
        <v>520</v>
      </c>
      <c r="J247" s="5">
        <v>9.4339618682861328</v>
      </c>
      <c r="K247" s="5">
        <v>5</v>
      </c>
      <c r="L247" t="s">
        <v>729</v>
      </c>
    </row>
    <row r="248" spans="1:12" ht="15.75" x14ac:dyDescent="0.25">
      <c r="A248" t="s">
        <v>708</v>
      </c>
      <c r="B248" s="4" t="s">
        <v>709</v>
      </c>
      <c r="C248" t="s">
        <v>343</v>
      </c>
      <c r="D248" s="5">
        <v>2.0717145152667695E-7</v>
      </c>
      <c r="E248" s="5">
        <v>5.1792862881669235E-5</v>
      </c>
      <c r="F248" s="5">
        <v>1.1174367523802454E-26</v>
      </c>
      <c r="G248" s="5">
        <v>2.7935918809506138E-25</v>
      </c>
      <c r="H248" t="s">
        <v>593</v>
      </c>
      <c r="I248" t="s">
        <v>520</v>
      </c>
      <c r="J248" s="5">
        <v>6.1643834114074707</v>
      </c>
      <c r="K248" s="5">
        <v>9</v>
      </c>
      <c r="L248" t="s">
        <v>710</v>
      </c>
    </row>
  </sheetData>
  <mergeCells count="1">
    <mergeCell ref="F1:K1"/>
  </mergeCells>
  <conditionalFormatting sqref="L2">
    <cfRule type="containsText" dxfId="1" priority="2" stopIfTrue="1" operator="containsText" text="S100A8">
      <formula>NOT(ISERROR(SEARCH("S100A8",L2)))</formula>
    </cfRule>
  </conditionalFormatting>
  <conditionalFormatting sqref="A2:L248">
    <cfRule type="containsText" dxfId="0" priority="1" stopIfTrue="1" operator="containsText" text="S100A8">
      <formula>NOT(ISERROR(SEARCH("S100A8",A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3ED75-DBF0-40B5-B16A-843998B55726}">
  <dimension ref="A1:N12"/>
  <sheetViews>
    <sheetView topLeftCell="B1" workbookViewId="0">
      <selection activeCell="E1" sqref="E1:J1"/>
    </sheetView>
  </sheetViews>
  <sheetFormatPr defaultRowHeight="15" x14ac:dyDescent="0.25"/>
  <cols>
    <col min="1" max="1" width="12.28515625" customWidth="1"/>
    <col min="2" max="2" width="31" customWidth="1"/>
    <col min="3" max="3" width="20.85546875" customWidth="1"/>
  </cols>
  <sheetData>
    <row r="1" spans="1:14" ht="31.5" customHeight="1" x14ac:dyDescent="0.25">
      <c r="E1" s="6" t="s">
        <v>857</v>
      </c>
      <c r="F1" s="6"/>
      <c r="G1" s="6"/>
      <c r="H1" s="6"/>
      <c r="I1" s="6"/>
      <c r="J1" s="6"/>
    </row>
    <row r="2" spans="1:14" x14ac:dyDescent="0.25">
      <c r="A2" s="2" t="s">
        <v>329</v>
      </c>
      <c r="B2" s="2" t="s">
        <v>330</v>
      </c>
      <c r="C2" s="2" t="s">
        <v>331</v>
      </c>
      <c r="D2" s="2" t="s">
        <v>332</v>
      </c>
      <c r="E2" s="2" t="s">
        <v>333</v>
      </c>
      <c r="F2" s="2" t="s">
        <v>334</v>
      </c>
      <c r="G2" s="2" t="s">
        <v>335</v>
      </c>
      <c r="H2" s="2" t="s">
        <v>336</v>
      </c>
      <c r="I2" s="2" t="s">
        <v>337</v>
      </c>
      <c r="J2" s="2" t="s">
        <v>338</v>
      </c>
      <c r="K2" s="2" t="s">
        <v>339</v>
      </c>
      <c r="L2" s="2" t="s">
        <v>340</v>
      </c>
      <c r="M2" s="2"/>
      <c r="N2" s="2"/>
    </row>
    <row r="3" spans="1:14" x14ac:dyDescent="0.25">
      <c r="A3" t="s">
        <v>341</v>
      </c>
      <c r="B3" s="2" t="s">
        <v>342</v>
      </c>
      <c r="C3" t="s">
        <v>343</v>
      </c>
      <c r="D3">
        <v>2.9790551980028489E-9</v>
      </c>
      <c r="E3">
        <v>8.132820690547777E-7</v>
      </c>
      <c r="F3">
        <v>1.1114398886610521E-14</v>
      </c>
      <c r="G3">
        <v>2.1117357884559992E-13</v>
      </c>
      <c r="H3" t="s">
        <v>344</v>
      </c>
      <c r="I3" t="s">
        <v>345</v>
      </c>
      <c r="J3">
        <v>10</v>
      </c>
      <c r="K3">
        <v>9</v>
      </c>
      <c r="L3" t="s">
        <v>346</v>
      </c>
    </row>
    <row r="4" spans="1:14" x14ac:dyDescent="0.25">
      <c r="A4" t="s">
        <v>347</v>
      </c>
      <c r="B4" s="2" t="s">
        <v>348</v>
      </c>
      <c r="C4" t="s">
        <v>343</v>
      </c>
      <c r="D4">
        <v>4.8683286511088648E-11</v>
      </c>
      <c r="E4">
        <v>1.436156952077115E-8</v>
      </c>
      <c r="F4">
        <v>2.8114975992535725E-22</v>
      </c>
      <c r="G4">
        <v>6.4664444782832166E-21</v>
      </c>
      <c r="H4" t="s">
        <v>349</v>
      </c>
      <c r="I4" t="s">
        <v>350</v>
      </c>
      <c r="J4">
        <v>8.3916082382202148</v>
      </c>
      <c r="K4">
        <v>12</v>
      </c>
      <c r="L4" t="s">
        <v>351</v>
      </c>
    </row>
    <row r="5" spans="1:14" x14ac:dyDescent="0.25">
      <c r="A5" t="s">
        <v>352</v>
      </c>
      <c r="B5" s="2" t="s">
        <v>353</v>
      </c>
      <c r="C5" t="s">
        <v>343</v>
      </c>
      <c r="D5">
        <v>1.4923816623584825E-7</v>
      </c>
      <c r="E5">
        <v>3.7757256057669606E-5</v>
      </c>
      <c r="F5">
        <v>2.8114975992535725E-22</v>
      </c>
      <c r="G5">
        <v>6.4664444782832166E-21</v>
      </c>
      <c r="H5" t="s">
        <v>354</v>
      </c>
      <c r="I5" t="s">
        <v>350</v>
      </c>
      <c r="J5">
        <v>10.29411792755127</v>
      </c>
      <c r="K5">
        <v>7</v>
      </c>
      <c r="L5" t="s">
        <v>355</v>
      </c>
    </row>
    <row r="6" spans="1:14" x14ac:dyDescent="0.25">
      <c r="A6" t="s">
        <v>341</v>
      </c>
      <c r="B6" s="2" t="s">
        <v>342</v>
      </c>
      <c r="C6" t="s">
        <v>343</v>
      </c>
      <c r="D6">
        <v>2.9790551980028489E-9</v>
      </c>
      <c r="E6">
        <v>8.132820690547777E-7</v>
      </c>
      <c r="F6">
        <v>5.7535650893216746E-26</v>
      </c>
      <c r="G6">
        <v>1.3808556214372019E-24</v>
      </c>
      <c r="H6" t="s">
        <v>344</v>
      </c>
      <c r="I6" t="s">
        <v>356</v>
      </c>
      <c r="J6">
        <v>10</v>
      </c>
      <c r="K6">
        <v>9</v>
      </c>
      <c r="L6" t="s">
        <v>346</v>
      </c>
    </row>
    <row r="7" spans="1:14" x14ac:dyDescent="0.25">
      <c r="A7" t="s">
        <v>357</v>
      </c>
      <c r="B7" s="2" t="s">
        <v>358</v>
      </c>
      <c r="C7" t="s">
        <v>343</v>
      </c>
      <c r="D7">
        <v>5.4857184083938694E-8</v>
      </c>
      <c r="E7">
        <v>1.4208010677740122E-5</v>
      </c>
      <c r="F7">
        <v>5.7535650893216746E-26</v>
      </c>
      <c r="G7">
        <v>1.3808556214372019E-24</v>
      </c>
      <c r="H7" t="s">
        <v>359</v>
      </c>
      <c r="I7" t="s">
        <v>356</v>
      </c>
      <c r="J7">
        <v>11.864406585693359</v>
      </c>
      <c r="K7">
        <v>7</v>
      </c>
      <c r="L7" t="s">
        <v>360</v>
      </c>
    </row>
    <row r="8" spans="1:14" x14ac:dyDescent="0.25">
      <c r="A8" t="s">
        <v>361</v>
      </c>
      <c r="B8" s="2" t="s">
        <v>362</v>
      </c>
      <c r="C8" t="s">
        <v>343</v>
      </c>
      <c r="D8">
        <v>2.3036832164431332E-10</v>
      </c>
      <c r="E8">
        <v>6.5885339990273613E-8</v>
      </c>
      <c r="F8">
        <v>5.7535650893216746E-26</v>
      </c>
      <c r="G8">
        <v>1.3808556214372019E-24</v>
      </c>
      <c r="H8" t="s">
        <v>363</v>
      </c>
      <c r="I8" t="s">
        <v>356</v>
      </c>
      <c r="J8">
        <v>8.6614170074462891</v>
      </c>
      <c r="K8">
        <v>11</v>
      </c>
      <c r="L8" t="s">
        <v>364</v>
      </c>
    </row>
    <row r="9" spans="1:14" x14ac:dyDescent="0.25">
      <c r="A9" t="s">
        <v>365</v>
      </c>
      <c r="B9" s="2" t="s">
        <v>366</v>
      </c>
      <c r="C9" t="s">
        <v>343</v>
      </c>
      <c r="D9">
        <v>6.9821728451919611E-7</v>
      </c>
      <c r="E9">
        <v>1.640810618620111E-4</v>
      </c>
      <c r="F9">
        <v>5.7535650893216746E-26</v>
      </c>
      <c r="G9">
        <v>1.3808556214372019E-24</v>
      </c>
      <c r="H9" t="s">
        <v>367</v>
      </c>
      <c r="I9" t="s">
        <v>356</v>
      </c>
      <c r="J9">
        <v>4</v>
      </c>
      <c r="K9">
        <v>11</v>
      </c>
      <c r="L9" t="s">
        <v>364</v>
      </c>
    </row>
    <row r="10" spans="1:14" x14ac:dyDescent="0.25">
      <c r="A10" t="s">
        <v>352</v>
      </c>
      <c r="B10" s="2" t="s">
        <v>353</v>
      </c>
      <c r="C10" t="s">
        <v>343</v>
      </c>
      <c r="D10">
        <v>1.4923816623584825E-7</v>
      </c>
      <c r="E10">
        <v>3.7757256057669606E-5</v>
      </c>
      <c r="F10">
        <v>5.7535650893216746E-26</v>
      </c>
      <c r="G10">
        <v>1.3808556214372019E-24</v>
      </c>
      <c r="H10" t="s">
        <v>354</v>
      </c>
      <c r="I10" t="s">
        <v>356</v>
      </c>
      <c r="J10">
        <v>10.29411792755127</v>
      </c>
      <c r="K10">
        <v>7</v>
      </c>
      <c r="L10" t="s">
        <v>355</v>
      </c>
    </row>
    <row r="11" spans="1:14" x14ac:dyDescent="0.25">
      <c r="A11" t="s">
        <v>368</v>
      </c>
      <c r="B11" s="2" t="s">
        <v>369</v>
      </c>
      <c r="C11" t="s">
        <v>343</v>
      </c>
      <c r="D11">
        <v>1.3616997406399644E-10</v>
      </c>
      <c r="E11">
        <v>3.9489292478558968E-8</v>
      </c>
      <c r="F11">
        <v>5.7535650893216746E-26</v>
      </c>
      <c r="G11">
        <v>1.3808556214372019E-24</v>
      </c>
      <c r="H11" t="s">
        <v>370</v>
      </c>
      <c r="I11" t="s">
        <v>356</v>
      </c>
      <c r="J11">
        <v>9.0909090042114258</v>
      </c>
      <c r="K11">
        <v>11</v>
      </c>
      <c r="L11" t="s">
        <v>364</v>
      </c>
    </row>
    <row r="12" spans="1:14" x14ac:dyDescent="0.25">
      <c r="A12" t="s">
        <v>371</v>
      </c>
      <c r="B12" s="2" t="s">
        <v>372</v>
      </c>
      <c r="C12" t="s">
        <v>343</v>
      </c>
      <c r="D12">
        <v>5.1961137801348778E-6</v>
      </c>
      <c r="E12">
        <v>1.0496149835872452E-3</v>
      </c>
      <c r="F12">
        <v>5.7535650893216746E-26</v>
      </c>
      <c r="G12">
        <v>1.3808556214372019E-24</v>
      </c>
      <c r="H12" t="s">
        <v>354</v>
      </c>
      <c r="I12" t="s">
        <v>356</v>
      </c>
      <c r="J12">
        <v>20</v>
      </c>
      <c r="K12">
        <v>4</v>
      </c>
      <c r="L12" t="s">
        <v>373</v>
      </c>
    </row>
  </sheetData>
  <mergeCells count="1">
    <mergeCell ref="E1:J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7A7BF-AD43-4FC5-8984-68548648F384}">
  <dimension ref="C1:F16"/>
  <sheetViews>
    <sheetView workbookViewId="0">
      <selection activeCell="G13" sqref="G13"/>
    </sheetView>
  </sheetViews>
  <sheetFormatPr defaultRowHeight="15" x14ac:dyDescent="0.25"/>
  <sheetData>
    <row r="1" spans="3:6" x14ac:dyDescent="0.25">
      <c r="C1" t="s">
        <v>170</v>
      </c>
      <c r="D1" t="s">
        <v>181</v>
      </c>
    </row>
    <row r="2" spans="3:6" x14ac:dyDescent="0.25">
      <c r="C2" t="s">
        <v>182</v>
      </c>
      <c r="D2" s="2" t="s">
        <v>167</v>
      </c>
      <c r="E2" t="s">
        <v>815</v>
      </c>
      <c r="F2" t="s">
        <v>814</v>
      </c>
    </row>
    <row r="3" spans="3:6" x14ac:dyDescent="0.25">
      <c r="C3" t="s">
        <v>58</v>
      </c>
      <c r="D3" t="s">
        <v>165</v>
      </c>
      <c r="E3" t="s">
        <v>170</v>
      </c>
      <c r="F3">
        <v>6</v>
      </c>
    </row>
    <row r="4" spans="3:6" x14ac:dyDescent="0.25">
      <c r="C4" t="s">
        <v>60</v>
      </c>
      <c r="D4" s="2" t="s">
        <v>104</v>
      </c>
      <c r="E4" t="s">
        <v>182</v>
      </c>
      <c r="F4">
        <v>2</v>
      </c>
    </row>
    <row r="5" spans="3:6" x14ac:dyDescent="0.25">
      <c r="C5" t="s">
        <v>154</v>
      </c>
      <c r="D5" t="s">
        <v>83</v>
      </c>
      <c r="E5" t="s">
        <v>58</v>
      </c>
      <c r="F5">
        <v>9</v>
      </c>
    </row>
    <row r="6" spans="3:6" x14ac:dyDescent="0.25">
      <c r="C6" t="s">
        <v>166</v>
      </c>
      <c r="D6" t="s">
        <v>80</v>
      </c>
      <c r="E6" t="s">
        <v>60</v>
      </c>
      <c r="F6">
        <v>8</v>
      </c>
    </row>
    <row r="7" spans="3:6" x14ac:dyDescent="0.25">
      <c r="C7" t="s">
        <v>174</v>
      </c>
      <c r="D7" t="s">
        <v>9</v>
      </c>
      <c r="E7" t="s">
        <v>154</v>
      </c>
      <c r="F7">
        <v>2</v>
      </c>
    </row>
    <row r="8" spans="3:6" x14ac:dyDescent="0.25">
      <c r="C8" t="s">
        <v>81</v>
      </c>
      <c r="D8" t="s">
        <v>25</v>
      </c>
      <c r="E8" t="s">
        <v>166</v>
      </c>
      <c r="F8">
        <v>6</v>
      </c>
    </row>
    <row r="9" spans="3:6" x14ac:dyDescent="0.25">
      <c r="C9" t="s">
        <v>160</v>
      </c>
      <c r="D9" t="s">
        <v>122</v>
      </c>
      <c r="E9" t="s">
        <v>174</v>
      </c>
      <c r="F9">
        <v>7</v>
      </c>
    </row>
    <row r="10" spans="3:6" x14ac:dyDescent="0.25">
      <c r="C10" t="s">
        <v>156</v>
      </c>
      <c r="D10" t="s">
        <v>61</v>
      </c>
      <c r="E10" t="s">
        <v>81</v>
      </c>
      <c r="F10">
        <v>6</v>
      </c>
    </row>
    <row r="11" spans="3:6" x14ac:dyDescent="0.25">
      <c r="C11" t="s">
        <v>167</v>
      </c>
      <c r="E11" t="s">
        <v>160</v>
      </c>
      <c r="F11">
        <v>7</v>
      </c>
    </row>
    <row r="12" spans="3:6" x14ac:dyDescent="0.25">
      <c r="C12" t="s">
        <v>102</v>
      </c>
      <c r="E12" t="s">
        <v>156</v>
      </c>
      <c r="F12">
        <v>1</v>
      </c>
    </row>
    <row r="13" spans="3:6" x14ac:dyDescent="0.25">
      <c r="C13" t="s">
        <v>104</v>
      </c>
      <c r="E13" t="s">
        <v>167</v>
      </c>
      <c r="F13">
        <v>8</v>
      </c>
    </row>
    <row r="14" spans="3:6" x14ac:dyDescent="0.25">
      <c r="C14" t="s">
        <v>187</v>
      </c>
      <c r="E14" t="s">
        <v>102</v>
      </c>
      <c r="F14">
        <v>10</v>
      </c>
    </row>
    <row r="15" spans="3:6" x14ac:dyDescent="0.25">
      <c r="E15" t="s">
        <v>104</v>
      </c>
      <c r="F15">
        <v>7</v>
      </c>
    </row>
    <row r="16" spans="3:6" x14ac:dyDescent="0.25">
      <c r="E16" t="s">
        <v>187</v>
      </c>
      <c r="F16">
        <v>6</v>
      </c>
    </row>
  </sheetData>
  <sortState ref="E3:F16">
    <sortCondition ref="E3:E16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3DEF-DCA1-45EC-9943-7D2903EBD066}">
  <dimension ref="A1:I20"/>
  <sheetViews>
    <sheetView tabSelected="1" workbookViewId="0">
      <selection activeCell="J6" sqref="J6"/>
    </sheetView>
  </sheetViews>
  <sheetFormatPr defaultRowHeight="15" x14ac:dyDescent="0.25"/>
  <sheetData>
    <row r="1" spans="1:9" ht="39.75" customHeight="1" x14ac:dyDescent="0.25">
      <c r="D1" s="6" t="s">
        <v>858</v>
      </c>
      <c r="E1" s="6"/>
      <c r="F1" s="6"/>
      <c r="G1" s="6"/>
      <c r="H1" s="6"/>
      <c r="I1" s="6"/>
    </row>
    <row r="2" spans="1:9" x14ac:dyDescent="0.25">
      <c r="A2" t="s">
        <v>816</v>
      </c>
      <c r="B2" t="s">
        <v>817</v>
      </c>
      <c r="C2" t="s">
        <v>818</v>
      </c>
      <c r="D2" t="s">
        <v>819</v>
      </c>
      <c r="E2" t="s">
        <v>820</v>
      </c>
    </row>
    <row r="3" spans="1:9" x14ac:dyDescent="0.25">
      <c r="A3" t="s">
        <v>821</v>
      </c>
      <c r="B3">
        <v>2694.56</v>
      </c>
      <c r="C3">
        <v>2620.71</v>
      </c>
      <c r="D3">
        <v>0.81</v>
      </c>
      <c r="E3">
        <v>0.61</v>
      </c>
    </row>
    <row r="4" spans="1:9" x14ac:dyDescent="0.25">
      <c r="A4" t="s">
        <v>822</v>
      </c>
      <c r="B4">
        <v>2652.05</v>
      </c>
      <c r="C4">
        <v>2822.45</v>
      </c>
      <c r="D4">
        <v>0.81</v>
      </c>
      <c r="E4">
        <v>0.64</v>
      </c>
    </row>
    <row r="5" spans="1:9" x14ac:dyDescent="0.25">
      <c r="A5" t="s">
        <v>823</v>
      </c>
      <c r="B5">
        <v>209.65</v>
      </c>
      <c r="C5">
        <v>195.14</v>
      </c>
      <c r="D5">
        <v>0.66</v>
      </c>
      <c r="E5">
        <v>0</v>
      </c>
    </row>
    <row r="6" spans="1:9" x14ac:dyDescent="0.25">
      <c r="A6" t="s">
        <v>824</v>
      </c>
      <c r="B6">
        <v>180.41</v>
      </c>
      <c r="C6">
        <v>168.05</v>
      </c>
      <c r="D6">
        <v>0.6</v>
      </c>
      <c r="E6">
        <v>0</v>
      </c>
    </row>
    <row r="7" spans="1:9" x14ac:dyDescent="0.25">
      <c r="A7" t="s">
        <v>825</v>
      </c>
      <c r="B7">
        <v>252.39</v>
      </c>
      <c r="C7">
        <v>481.15</v>
      </c>
      <c r="D7">
        <v>0.5</v>
      </c>
      <c r="E7">
        <v>0.14000000000000001</v>
      </c>
    </row>
    <row r="8" spans="1:9" x14ac:dyDescent="0.25">
      <c r="A8" t="s">
        <v>826</v>
      </c>
      <c r="B8">
        <v>166.91</v>
      </c>
      <c r="C8">
        <v>273.52</v>
      </c>
      <c r="D8">
        <v>0.37</v>
      </c>
      <c r="E8">
        <v>0</v>
      </c>
    </row>
    <row r="9" spans="1:9" x14ac:dyDescent="0.25">
      <c r="A9" t="s">
        <v>827</v>
      </c>
      <c r="B9">
        <v>165.23</v>
      </c>
      <c r="C9">
        <v>357.95</v>
      </c>
      <c r="D9">
        <v>0.37</v>
      </c>
      <c r="E9">
        <v>0.04</v>
      </c>
    </row>
    <row r="10" spans="1:9" x14ac:dyDescent="0.25">
      <c r="A10" t="s">
        <v>828</v>
      </c>
      <c r="B10">
        <v>173.21</v>
      </c>
      <c r="C10">
        <v>283.31</v>
      </c>
      <c r="D10">
        <v>0.35</v>
      </c>
      <c r="E10">
        <v>0</v>
      </c>
    </row>
    <row r="11" spans="1:9" x14ac:dyDescent="0.25">
      <c r="A11" t="s">
        <v>829</v>
      </c>
      <c r="B11">
        <v>137.56</v>
      </c>
      <c r="C11">
        <v>211.73</v>
      </c>
      <c r="D11">
        <v>0.33</v>
      </c>
      <c r="E11">
        <v>0</v>
      </c>
    </row>
    <row r="12" spans="1:9" x14ac:dyDescent="0.25">
      <c r="A12" t="s">
        <v>830</v>
      </c>
      <c r="B12">
        <v>130.58000000000001</v>
      </c>
      <c r="C12">
        <v>204.55</v>
      </c>
      <c r="D12">
        <v>0.28000000000000003</v>
      </c>
      <c r="E12">
        <v>0</v>
      </c>
    </row>
    <row r="13" spans="1:9" x14ac:dyDescent="0.25">
      <c r="A13" t="s">
        <v>831</v>
      </c>
      <c r="B13">
        <v>127.43</v>
      </c>
      <c r="C13">
        <v>196.55</v>
      </c>
      <c r="D13">
        <v>0.27</v>
      </c>
      <c r="E13">
        <v>0</v>
      </c>
    </row>
    <row r="14" spans="1:9" x14ac:dyDescent="0.25">
      <c r="A14" t="s">
        <v>832</v>
      </c>
      <c r="B14">
        <v>120.91</v>
      </c>
      <c r="C14">
        <v>239.32</v>
      </c>
      <c r="D14">
        <v>0.27</v>
      </c>
      <c r="E14">
        <v>0</v>
      </c>
    </row>
    <row r="15" spans="1:9" x14ac:dyDescent="0.25">
      <c r="A15" t="s">
        <v>833</v>
      </c>
      <c r="B15">
        <v>109.89</v>
      </c>
      <c r="C15">
        <v>180.88</v>
      </c>
      <c r="D15">
        <v>0.26</v>
      </c>
      <c r="E15">
        <v>0</v>
      </c>
    </row>
    <row r="16" spans="1:9" x14ac:dyDescent="0.25">
      <c r="A16" t="s">
        <v>834</v>
      </c>
      <c r="B16">
        <v>117.99</v>
      </c>
      <c r="C16">
        <v>208.39</v>
      </c>
      <c r="D16">
        <v>0.25</v>
      </c>
      <c r="E16">
        <v>0</v>
      </c>
    </row>
    <row r="17" spans="1:5" x14ac:dyDescent="0.25">
      <c r="A17" t="s">
        <v>835</v>
      </c>
      <c r="B17">
        <v>116.19</v>
      </c>
      <c r="C17">
        <v>209.36</v>
      </c>
      <c r="D17">
        <v>0.22</v>
      </c>
      <c r="E17">
        <v>0</v>
      </c>
    </row>
    <row r="18" spans="1:5" x14ac:dyDescent="0.25">
      <c r="A18" t="s">
        <v>836</v>
      </c>
      <c r="B18">
        <v>109.89</v>
      </c>
      <c r="C18">
        <v>259.05</v>
      </c>
      <c r="D18">
        <v>0.16</v>
      </c>
      <c r="E18">
        <v>0</v>
      </c>
    </row>
    <row r="19" spans="1:5" x14ac:dyDescent="0.25">
      <c r="A19" t="s">
        <v>837</v>
      </c>
      <c r="B19">
        <v>106.85</v>
      </c>
      <c r="C19">
        <v>216.05</v>
      </c>
      <c r="D19">
        <v>0.15</v>
      </c>
      <c r="E19">
        <v>0</v>
      </c>
    </row>
    <row r="20" spans="1:5" x14ac:dyDescent="0.25">
      <c r="A20" t="s">
        <v>838</v>
      </c>
      <c r="B20">
        <v>100.78</v>
      </c>
      <c r="C20">
        <v>249.25</v>
      </c>
      <c r="D20">
        <v>0.14000000000000001</v>
      </c>
      <c r="E20">
        <v>0</v>
      </c>
    </row>
  </sheetData>
  <mergeCells count="1">
    <mergeCell ref="D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iogrid</vt:lpstr>
      <vt:lpstr>S100A8 interactors network</vt:lpstr>
      <vt:lpstr>Biomarkers</vt:lpstr>
      <vt:lpstr>Biomarkers Network</vt:lpstr>
      <vt:lpstr>ClueGO - Enrichment</vt:lpstr>
      <vt:lpstr>PCOS related GO Terms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balan</dc:creator>
  <cp:lastModifiedBy>Manibalan</cp:lastModifiedBy>
  <dcterms:created xsi:type="dcterms:W3CDTF">2015-06-05T18:17:20Z</dcterms:created>
  <dcterms:modified xsi:type="dcterms:W3CDTF">2020-03-03T10:17:34Z</dcterms:modified>
</cp:coreProperties>
</file>